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.sharepoint.com/sites/BIOL-Poole-ThomasUnderwood/Shared Documents/Thesis data/"/>
    </mc:Choice>
  </mc:AlternateContent>
  <xr:revisionPtr revIDLastSave="5" documentId="13_ncr:1_{67B640EC-4A1B-2C4E-9BC9-A04913A2EB5D}" xr6:coauthVersionLast="47" xr6:coauthVersionMax="47" xr10:uidLastSave="{5F6D0BFA-5D30-324C-95AA-6155182511AE}"/>
  <bookViews>
    <workbookView xWindow="1600" yWindow="500" windowWidth="27660" windowHeight="19300" xr2:uid="{6CD1DD78-ACCE-7240-912D-BC7ED7CED3B6}"/>
  </bookViews>
  <sheets>
    <sheet name="Minus" sheetId="2" r:id="rId1"/>
    <sheet name="Intermediate" sheetId="3" r:id="rId2"/>
    <sheet name="Plus" sheetId="1" r:id="rId3"/>
    <sheet name="mixed" sheetId="24" r:id="rId4"/>
    <sheet name="PlusMinusCombined" sheetId="25" r:id="rId5"/>
    <sheet name="ARA control" sheetId="11" r:id="rId6"/>
    <sheet name="Nodule controls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" i="3" l="1"/>
  <c r="T2" i="3"/>
  <c r="S3" i="3"/>
  <c r="T3" i="3"/>
  <c r="S4" i="3"/>
  <c r="T4" i="3"/>
  <c r="S5" i="3"/>
  <c r="T5" i="3"/>
  <c r="S6" i="3"/>
  <c r="T6" i="3"/>
  <c r="S7" i="3"/>
  <c r="T7" i="3"/>
  <c r="R7" i="3"/>
  <c r="R6" i="3"/>
  <c r="R5" i="3"/>
  <c r="R4" i="3"/>
  <c r="R3" i="3"/>
  <c r="R2" i="3"/>
  <c r="W2" i="3"/>
  <c r="Y7" i="3"/>
  <c r="X7" i="3"/>
  <c r="W7" i="3"/>
  <c r="Y6" i="3"/>
  <c r="X6" i="3"/>
  <c r="W6" i="3"/>
  <c r="Y5" i="3"/>
  <c r="X5" i="3"/>
  <c r="W5" i="3"/>
  <c r="Y4" i="3"/>
  <c r="X4" i="3"/>
  <c r="W4" i="3"/>
  <c r="Y3" i="3"/>
  <c r="X3" i="3"/>
  <c r="W3" i="3"/>
  <c r="Y2" i="3"/>
  <c r="X2" i="3"/>
  <c r="X2" i="1"/>
  <c r="Y2" i="1"/>
  <c r="X3" i="1"/>
  <c r="Y3" i="1"/>
  <c r="X4" i="1"/>
  <c r="Y4" i="1"/>
  <c r="X5" i="1"/>
  <c r="Y5" i="1"/>
  <c r="X6" i="1"/>
  <c r="Y6" i="1"/>
  <c r="X7" i="1"/>
  <c r="Y7" i="1"/>
  <c r="W7" i="1"/>
  <c r="W6" i="1"/>
  <c r="W5" i="1"/>
  <c r="W4" i="1"/>
  <c r="W3" i="1"/>
  <c r="W2" i="1"/>
  <c r="S4" i="1"/>
  <c r="T4" i="1"/>
  <c r="S5" i="1"/>
  <c r="T5" i="1"/>
  <c r="S6" i="1"/>
  <c r="T6" i="1"/>
  <c r="S7" i="1"/>
  <c r="T7" i="1"/>
  <c r="R4" i="1"/>
  <c r="R5" i="1"/>
  <c r="R6" i="1"/>
  <c r="R7" i="1"/>
  <c r="I33" i="2"/>
  <c r="I34" i="2"/>
  <c r="I35" i="2"/>
  <c r="I37" i="2"/>
  <c r="I38" i="2"/>
  <c r="I39" i="2"/>
  <c r="I40" i="2"/>
  <c r="I42" i="2"/>
  <c r="I43" i="2"/>
  <c r="I44" i="2"/>
  <c r="I45" i="2"/>
  <c r="I47" i="2"/>
  <c r="I48" i="2"/>
  <c r="I49" i="2"/>
  <c r="I50" i="2"/>
  <c r="I52" i="2"/>
  <c r="I53" i="2"/>
  <c r="I54" i="2"/>
  <c r="I55" i="2"/>
  <c r="I36" i="2"/>
  <c r="I41" i="2"/>
  <c r="I46" i="2"/>
  <c r="I51" i="2"/>
  <c r="I56" i="2"/>
  <c r="I2" i="2"/>
  <c r="I3" i="2"/>
  <c r="I4" i="2"/>
  <c r="I5" i="2"/>
  <c r="I8" i="2"/>
  <c r="I9" i="2"/>
  <c r="I10" i="2"/>
  <c r="I12" i="2"/>
  <c r="I14" i="2"/>
  <c r="I15" i="2"/>
  <c r="I17" i="2"/>
  <c r="I18" i="2"/>
  <c r="I20" i="2"/>
  <c r="I22" i="2"/>
  <c r="I23" i="2"/>
  <c r="I24" i="2"/>
  <c r="I27" i="2"/>
  <c r="I28" i="2"/>
  <c r="I29" i="2"/>
  <c r="I30" i="2"/>
  <c r="I21" i="2"/>
  <c r="I11" i="2"/>
  <c r="I16" i="2"/>
  <c r="I26" i="2"/>
  <c r="I7" i="2"/>
  <c r="I25" i="2"/>
  <c r="I13" i="2"/>
  <c r="I19" i="2"/>
  <c r="I6" i="2"/>
  <c r="I31" i="2"/>
  <c r="I32" i="2"/>
  <c r="J33" i="2"/>
  <c r="J34" i="2"/>
  <c r="J35" i="2"/>
  <c r="J37" i="2"/>
  <c r="J38" i="2"/>
  <c r="J39" i="2"/>
  <c r="J40" i="2"/>
  <c r="J42" i="2"/>
  <c r="J43" i="2"/>
  <c r="J44" i="2"/>
  <c r="J45" i="2"/>
  <c r="J47" i="2"/>
  <c r="J48" i="2"/>
  <c r="J49" i="2"/>
  <c r="J50" i="2"/>
  <c r="J52" i="2"/>
  <c r="J53" i="2"/>
  <c r="J54" i="2"/>
  <c r="J55" i="2"/>
  <c r="J36" i="2"/>
  <c r="J41" i="2"/>
  <c r="J46" i="2"/>
  <c r="J51" i="2"/>
  <c r="J56" i="2"/>
  <c r="J2" i="2"/>
  <c r="J3" i="2"/>
  <c r="J4" i="2"/>
  <c r="J5" i="2"/>
  <c r="J8" i="2"/>
  <c r="J9" i="2"/>
  <c r="J10" i="2"/>
  <c r="J12" i="2"/>
  <c r="J14" i="2"/>
  <c r="J15" i="2"/>
  <c r="J17" i="2"/>
  <c r="J18" i="2"/>
  <c r="J20" i="2"/>
  <c r="J22" i="2"/>
  <c r="J23" i="2"/>
  <c r="J24" i="2"/>
  <c r="J27" i="2"/>
  <c r="J28" i="2"/>
  <c r="J29" i="2"/>
  <c r="J30" i="2"/>
  <c r="J21" i="2"/>
  <c r="J11" i="2"/>
  <c r="J16" i="2"/>
  <c r="J26" i="2"/>
  <c r="J7" i="2"/>
  <c r="J25" i="2"/>
  <c r="J13" i="2"/>
  <c r="J19" i="2"/>
  <c r="J6" i="2"/>
  <c r="J31" i="2"/>
  <c r="J32" i="2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2" i="3"/>
  <c r="F9" i="12"/>
  <c r="F8" i="12"/>
  <c r="F7" i="12"/>
  <c r="F6" i="12"/>
  <c r="F5" i="12"/>
  <c r="F4" i="12"/>
  <c r="F3" i="12"/>
  <c r="F2" i="12"/>
  <c r="D9" i="12"/>
  <c r="D8" i="12"/>
  <c r="D7" i="12"/>
  <c r="D6" i="12"/>
  <c r="D5" i="12"/>
  <c r="D4" i="12"/>
  <c r="D3" i="12"/>
  <c r="D2" i="12"/>
  <c r="B9" i="12"/>
  <c r="B8" i="12"/>
  <c r="B7" i="12"/>
  <c r="B6" i="12"/>
  <c r="B5" i="12"/>
  <c r="B4" i="12"/>
  <c r="B3" i="12"/>
  <c r="B2" i="12"/>
  <c r="D31" i="1" l="1"/>
  <c r="D26" i="1"/>
  <c r="D16" i="1"/>
  <c r="D11" i="1"/>
  <c r="D21" i="1"/>
  <c r="D6" i="1"/>
  <c r="D30" i="1"/>
  <c r="D29" i="1"/>
  <c r="D28" i="1"/>
  <c r="D27" i="1"/>
  <c r="D25" i="1"/>
  <c r="D24" i="1"/>
  <c r="D23" i="1"/>
  <c r="D22" i="1"/>
  <c r="D20" i="1"/>
  <c r="D19" i="1"/>
  <c r="D18" i="1"/>
  <c r="D17" i="1"/>
  <c r="D15" i="1"/>
  <c r="D14" i="1"/>
  <c r="D13" i="1"/>
  <c r="D12" i="1"/>
  <c r="D10" i="1"/>
  <c r="D9" i="1"/>
  <c r="D8" i="1"/>
  <c r="D7" i="1"/>
  <c r="D5" i="1"/>
  <c r="D4" i="1"/>
  <c r="D3" i="1"/>
  <c r="D2" i="1"/>
  <c r="D61" i="1"/>
  <c r="D56" i="1"/>
  <c r="D51" i="1"/>
  <c r="D46" i="1"/>
  <c r="D41" i="1"/>
  <c r="D36" i="1"/>
  <c r="D60" i="1"/>
  <c r="D59" i="1"/>
  <c r="D58" i="1"/>
  <c r="D57" i="1"/>
  <c r="D55" i="1"/>
  <c r="D54" i="1"/>
  <c r="D53" i="1"/>
  <c r="D52" i="1"/>
  <c r="D50" i="1"/>
  <c r="D49" i="1"/>
  <c r="D48" i="1"/>
  <c r="D47" i="1"/>
  <c r="D45" i="1"/>
  <c r="D44" i="1"/>
  <c r="D43" i="1"/>
  <c r="D42" i="1"/>
  <c r="D40" i="1"/>
  <c r="D39" i="1"/>
  <c r="D38" i="1"/>
  <c r="D37" i="1"/>
  <c r="D35" i="1"/>
  <c r="D34" i="1"/>
  <c r="D33" i="1"/>
  <c r="D32" i="1"/>
  <c r="D31" i="2"/>
  <c r="D6" i="2"/>
  <c r="D19" i="2"/>
  <c r="D13" i="2"/>
  <c r="D25" i="2"/>
  <c r="D7" i="2"/>
  <c r="D26" i="2"/>
  <c r="D16" i="2"/>
  <c r="D11" i="2"/>
  <c r="D21" i="2"/>
  <c r="D30" i="2"/>
  <c r="D29" i="2"/>
  <c r="D28" i="2"/>
  <c r="D27" i="2"/>
  <c r="D24" i="2"/>
  <c r="D23" i="2"/>
  <c r="D22" i="2"/>
  <c r="D20" i="2"/>
  <c r="D18" i="2"/>
  <c r="D17" i="2"/>
  <c r="D15" i="2"/>
  <c r="D14" i="2"/>
  <c r="D12" i="2"/>
  <c r="D10" i="2"/>
  <c r="D9" i="2"/>
  <c r="D8" i="2"/>
  <c r="D5" i="2"/>
  <c r="D4" i="2"/>
  <c r="D3" i="2"/>
  <c r="D2" i="2"/>
  <c r="D56" i="2"/>
  <c r="D51" i="2"/>
  <c r="D46" i="2"/>
  <c r="D41" i="2"/>
  <c r="D36" i="2"/>
  <c r="D55" i="2"/>
  <c r="D54" i="2"/>
  <c r="D53" i="2"/>
  <c r="D52" i="2"/>
  <c r="D50" i="2"/>
  <c r="D49" i="2"/>
  <c r="D48" i="2"/>
  <c r="D47" i="2"/>
  <c r="D45" i="2"/>
  <c r="D44" i="2"/>
  <c r="D43" i="2"/>
  <c r="D42" i="2"/>
  <c r="D40" i="2"/>
  <c r="D39" i="2"/>
  <c r="D38" i="2"/>
  <c r="D37" i="2"/>
  <c r="D35" i="2"/>
  <c r="D34" i="2"/>
  <c r="D33" i="2"/>
  <c r="D32" i="2"/>
  <c r="D31" i="3"/>
  <c r="D26" i="3"/>
  <c r="D21" i="3"/>
  <c r="D16" i="3"/>
  <c r="D11" i="3"/>
  <c r="D6" i="3"/>
  <c r="D30" i="3"/>
  <c r="D29" i="3"/>
  <c r="D28" i="3"/>
  <c r="D27" i="3"/>
  <c r="D25" i="3"/>
  <c r="D24" i="3"/>
  <c r="D23" i="3"/>
  <c r="D22" i="3"/>
  <c r="D20" i="3"/>
  <c r="D19" i="3"/>
  <c r="D18" i="3"/>
  <c r="D17" i="3"/>
  <c r="D15" i="3"/>
  <c r="D14" i="3"/>
  <c r="D13" i="3"/>
  <c r="D12" i="3"/>
  <c r="D10" i="3"/>
  <c r="D9" i="3"/>
  <c r="D8" i="3"/>
  <c r="D7" i="3"/>
  <c r="D5" i="3"/>
  <c r="D4" i="3"/>
  <c r="D3" i="3"/>
  <c r="D2" i="3"/>
  <c r="D56" i="3"/>
  <c r="D51" i="3"/>
  <c r="D46" i="3"/>
  <c r="D41" i="3"/>
  <c r="D36" i="3"/>
  <c r="D55" i="3"/>
  <c r="D54" i="3"/>
  <c r="D53" i="3"/>
  <c r="D52" i="3"/>
  <c r="D50" i="3"/>
  <c r="D49" i="3"/>
  <c r="D48" i="3"/>
  <c r="D47" i="3"/>
  <c r="D45" i="3"/>
  <c r="D44" i="3"/>
  <c r="D43" i="3"/>
  <c r="D42" i="3"/>
  <c r="D40" i="3"/>
  <c r="D39" i="3"/>
  <c r="D38" i="3"/>
  <c r="D37" i="3"/>
  <c r="D35" i="3"/>
  <c r="D34" i="3"/>
  <c r="D33" i="3"/>
  <c r="D32" i="3"/>
</calcChain>
</file>

<file path=xl/sharedStrings.xml><?xml version="1.0" encoding="utf-8"?>
<sst xmlns="http://schemas.openxmlformats.org/spreadsheetml/2006/main" count="1092" uniqueCount="252">
  <si>
    <t>Plant</t>
  </si>
  <si>
    <t>With</t>
  </si>
  <si>
    <t>Samples</t>
  </si>
  <si>
    <t>Bacteroids</t>
  </si>
  <si>
    <t>Minus</t>
  </si>
  <si>
    <t>plate1E01_1.fcs</t>
  </si>
  <si>
    <t>plate1E03_1.fcs</t>
  </si>
  <si>
    <t>plate1E05_1.fcs</t>
  </si>
  <si>
    <t>plate1E07_1.fcs</t>
  </si>
  <si>
    <t>plate3H01_1.fcs</t>
  </si>
  <si>
    <t>plate1F05_1.fcs</t>
  </si>
  <si>
    <t>plate1F07_1.fcs</t>
  </si>
  <si>
    <t>plate1F09_1.fcs</t>
  </si>
  <si>
    <t>plate1F11_1.fcs</t>
  </si>
  <si>
    <t>plate4A09_1.fcs</t>
  </si>
  <si>
    <t>plate1G09_1.fcs</t>
  </si>
  <si>
    <t>plate1G11_1.fcs</t>
  </si>
  <si>
    <t>plate1H01_1.fcs</t>
  </si>
  <si>
    <t>plate1H03_1.fcs</t>
  </si>
  <si>
    <t>plate4B01_1.fcs</t>
  </si>
  <si>
    <t>plate2G09_1.fcs</t>
  </si>
  <si>
    <t>plate2G11_1.fcs</t>
  </si>
  <si>
    <t>plate2H01_1.fcs</t>
  </si>
  <si>
    <t>plate2H03_1.fcs</t>
  </si>
  <si>
    <t>plate4B05_1.fcs</t>
  </si>
  <si>
    <t>plate3B05_1.fcs</t>
  </si>
  <si>
    <t>plate3B07_1.fcs</t>
  </si>
  <si>
    <t>plate3B09_1.fcs</t>
  </si>
  <si>
    <t>plate3B11_1.fcs</t>
  </si>
  <si>
    <t>plate4B09_1.fcs</t>
  </si>
  <si>
    <t>Plus</t>
  </si>
  <si>
    <t>plate2A09_1.fcs</t>
  </si>
  <si>
    <t>plate2A11_1.fcs</t>
  </si>
  <si>
    <t>plate2B01_1.fcs</t>
  </si>
  <si>
    <t>plate2B03_1.fcs</t>
  </si>
  <si>
    <t>plate3H07_1.fcs</t>
  </si>
  <si>
    <t>plate2C01_1.fcs</t>
  </si>
  <si>
    <t>plate2C03_1.fcs</t>
  </si>
  <si>
    <t>plate2C05_1.fcs</t>
  </si>
  <si>
    <t>plate2C07_1.fcs</t>
  </si>
  <si>
    <t>plate4C11_1.fcs</t>
  </si>
  <si>
    <t>plate2D05_1.fcs</t>
  </si>
  <si>
    <t>plate2D07_1.fcs</t>
  </si>
  <si>
    <t>plate2D09_1.fcs</t>
  </si>
  <si>
    <t>plate2D11_1.fcs</t>
  </si>
  <si>
    <t>plate4D03_1.fcs</t>
  </si>
  <si>
    <t>plate3D05_1.fcs</t>
  </si>
  <si>
    <t>plate3D07_1.fcs</t>
  </si>
  <si>
    <t>plate3D09_1.fcs</t>
  </si>
  <si>
    <t>plate3D11_1.fcs</t>
  </si>
  <si>
    <t>plate4D07_1.fcs</t>
  </si>
  <si>
    <t>plate3E09_1.fcs</t>
  </si>
  <si>
    <t>plate3E11_1.fcs</t>
  </si>
  <si>
    <t>plate3F01_1.fcs</t>
  </si>
  <si>
    <t>plate3F03_1.fcs</t>
  </si>
  <si>
    <t>plate4D11_1.fcs</t>
  </si>
  <si>
    <t>plate3G01_1.fcs</t>
  </si>
  <si>
    <t>plate3G03_1.fcs</t>
  </si>
  <si>
    <t>plate3G05_1.fcs</t>
  </si>
  <si>
    <t>plate3G07_1.fcs</t>
  </si>
  <si>
    <t>plate4E03_1.fcs</t>
  </si>
  <si>
    <t xml:space="preserve">Bacteria </t>
  </si>
  <si>
    <t>Int</t>
  </si>
  <si>
    <t>plate1E09_1.fcs</t>
  </si>
  <si>
    <t>plate1E11_1.fcs</t>
  </si>
  <si>
    <t>plate1F01_1.fcs</t>
  </si>
  <si>
    <t>plate1F03_1.fcs</t>
  </si>
  <si>
    <t>plate3H03_1.fcs</t>
  </si>
  <si>
    <t>plate1G01_1.fcs</t>
  </si>
  <si>
    <t>plate1G03_1.fcs</t>
  </si>
  <si>
    <t>plate1G05_1.fcs</t>
  </si>
  <si>
    <t>plate1G07_1.fcs</t>
  </si>
  <si>
    <t>plate4A11_1.fcs</t>
  </si>
  <si>
    <t>plate1H05_1.fcs</t>
  </si>
  <si>
    <t>plate1H07_1.fcs</t>
  </si>
  <si>
    <t>plate1H09_1.fcs</t>
  </si>
  <si>
    <t>plate1H11_1.fcs</t>
  </si>
  <si>
    <t>plate4B03_1.fcs</t>
  </si>
  <si>
    <t>plate2H05_1.fcs</t>
  </si>
  <si>
    <t>plate2H07_1.fcs</t>
  </si>
  <si>
    <t>plate2H09_1.fcs</t>
  </si>
  <si>
    <t>plate2H11_1.fcs</t>
  </si>
  <si>
    <t>plate4B07_1.fcs</t>
  </si>
  <si>
    <t>plate3C01_1.fcs</t>
  </si>
  <si>
    <t>plate3C03_1.fcs</t>
  </si>
  <si>
    <t>plate3C05_1.fcs</t>
  </si>
  <si>
    <t>plate3C07_1.fcs</t>
  </si>
  <si>
    <t>plate4B11_1.fcs</t>
  </si>
  <si>
    <t>plate1A09_1.fcs</t>
  </si>
  <si>
    <t>plate1A11_1.fcs</t>
  </si>
  <si>
    <t>plate1B01_1.fcs</t>
  </si>
  <si>
    <t>plate1B03_1.fcs</t>
  </si>
  <si>
    <t>plate3G11_1.fcs</t>
  </si>
  <si>
    <t>plate1C01_1.fcs</t>
  </si>
  <si>
    <t>plate1C03_1.fcs</t>
  </si>
  <si>
    <t>plate1C05_1.fcs</t>
  </si>
  <si>
    <t>plate1C07_1.fcs</t>
  </si>
  <si>
    <t>plate4A03_1.fcs</t>
  </si>
  <si>
    <t>plate1D05_1.fcs</t>
  </si>
  <si>
    <t>plate1D07_1.fcs</t>
  </si>
  <si>
    <t>plate1D09_1.fcs</t>
  </si>
  <si>
    <t>plate1D11_1.fcs</t>
  </si>
  <si>
    <t>plate4A07_1.fcs</t>
  </si>
  <si>
    <t>plate2E09_1.fcs</t>
  </si>
  <si>
    <t>plate2E11_1.fcs</t>
  </si>
  <si>
    <t>plate2F01_1.fcs</t>
  </si>
  <si>
    <t>plate2F03_1.fcs</t>
  </si>
  <si>
    <t>plate3H11_1.fcs</t>
  </si>
  <si>
    <t>plate2G01_1.fcs</t>
  </si>
  <si>
    <t>plate2G03_1.fcs</t>
  </si>
  <si>
    <t>plate2G05_1.fcs</t>
  </si>
  <si>
    <t>plate2G07_1.fcs</t>
  </si>
  <si>
    <t>plate4C03_1.fcs</t>
  </si>
  <si>
    <t>plate3A09_1.fcs</t>
  </si>
  <si>
    <t>plate3A11_1.fcs</t>
  </si>
  <si>
    <t>plate3B01_1.fcs</t>
  </si>
  <si>
    <t>plate3B03_1.fcs</t>
  </si>
  <si>
    <t>plate4C07_1.fcs</t>
  </si>
  <si>
    <t xml:space="preserve">minus </t>
  </si>
  <si>
    <t>plate1A01_1.fcs</t>
  </si>
  <si>
    <t>plate1A3.fcs</t>
  </si>
  <si>
    <t>plate1A05_1.fcs</t>
  </si>
  <si>
    <t>plate1A07_1.fcs</t>
  </si>
  <si>
    <t>plate1B05_1.fcs</t>
  </si>
  <si>
    <t>plate1B07_1.fcs</t>
  </si>
  <si>
    <t>plate1B09_1.fcs</t>
  </si>
  <si>
    <t>plate1B11_1.fcs</t>
  </si>
  <si>
    <t>plate1C09_1.fcs</t>
  </si>
  <si>
    <t>plate1C11_1.fcs</t>
  </si>
  <si>
    <t>plate1D01_1.fcs</t>
  </si>
  <si>
    <t>plate1D03_1.fcs</t>
  </si>
  <si>
    <t>plate2E01_1.fcs</t>
  </si>
  <si>
    <t>plate2E03_1.fcs</t>
  </si>
  <si>
    <t>plate2E05_1.fcs</t>
  </si>
  <si>
    <t>plate2E07_1.fcs</t>
  </si>
  <si>
    <t>plate2F05_1.fcs</t>
  </si>
  <si>
    <t>plate2F07_1.fcs</t>
  </si>
  <si>
    <t>plate2F09_1.fcs</t>
  </si>
  <si>
    <t>plate2F11_1.fcs</t>
  </si>
  <si>
    <t>plate3A01_1.fcs</t>
  </si>
  <si>
    <t>plate3A03_1.fcs</t>
  </si>
  <si>
    <t>plate3A05_1.fcs</t>
  </si>
  <si>
    <t>plate3A07_1.fcs</t>
  </si>
  <si>
    <t>plate3G09_1.fcs</t>
  </si>
  <si>
    <t>plate3H09_1.fcs</t>
  </si>
  <si>
    <t>plate4A01_1.fcs</t>
  </si>
  <si>
    <t>plate4A05_1.fcs</t>
  </si>
  <si>
    <t>plate4C01_1.fcs</t>
  </si>
  <si>
    <t>plate4C05_1.fcs</t>
  </si>
  <si>
    <t>plate2A01_1.fcs</t>
  </si>
  <si>
    <t>plate2A03_1.fcs</t>
  </si>
  <si>
    <t>plate2A05_1.fcs</t>
  </si>
  <si>
    <t>plate2A07_1.fcs</t>
  </si>
  <si>
    <t>plate2B05_1.fcs</t>
  </si>
  <si>
    <t>plate2B07_1.fcs</t>
  </si>
  <si>
    <t>plate2B09_1.fcs</t>
  </si>
  <si>
    <t>plate2B11_1.fcs</t>
  </si>
  <si>
    <t>plate2C09_1.fcs</t>
  </si>
  <si>
    <t>plate2C11_1.fcs</t>
  </si>
  <si>
    <t>plate2D01_1.fcs</t>
  </si>
  <si>
    <t>plate2D03_1.fcs</t>
  </si>
  <si>
    <t>plate3C09_1.fcs</t>
  </si>
  <si>
    <t>plate3C11_1.fcs</t>
  </si>
  <si>
    <t>plate3D01_1.fcs</t>
  </si>
  <si>
    <t>plate3D03_1.fcs</t>
  </si>
  <si>
    <t>plate3E01_1.fcs</t>
  </si>
  <si>
    <t>plate3E03_1.fcs</t>
  </si>
  <si>
    <t>plate3E05_1.fcs</t>
  </si>
  <si>
    <t>plate3E07_1.fcs</t>
  </si>
  <si>
    <t>plate3F05_1.fcs</t>
  </si>
  <si>
    <t>plate3F07_1.fcs</t>
  </si>
  <si>
    <t>plate3F09_1.fcs</t>
  </si>
  <si>
    <t>plate3F11_1.fcs</t>
  </si>
  <si>
    <t>plate3H05_1.fcs</t>
  </si>
  <si>
    <t>plate4C09_1.fcs</t>
  </si>
  <si>
    <t>plate4D01_1.fcs</t>
  </si>
  <si>
    <t>plate4D05_1.fcs</t>
  </si>
  <si>
    <t>plate4D09_1.fcs</t>
  </si>
  <si>
    <t>plate4E01_1.fcs</t>
  </si>
  <si>
    <t xml:space="preserve">Strain </t>
  </si>
  <si>
    <t>effectiveness</t>
  </si>
  <si>
    <t>Effective</t>
  </si>
  <si>
    <t>Ineffective</t>
  </si>
  <si>
    <t>Plant ID</t>
  </si>
  <si>
    <t>Size</t>
  </si>
  <si>
    <t>Nodule</t>
  </si>
  <si>
    <t>NoduleID</t>
  </si>
  <si>
    <t>per nodule</t>
  </si>
  <si>
    <t>Bacteria</t>
  </si>
  <si>
    <t>bacteroids</t>
  </si>
  <si>
    <t>Sample</t>
  </si>
  <si>
    <t>group</t>
  </si>
  <si>
    <t>per plant</t>
  </si>
  <si>
    <t>per mg nodules</t>
  </si>
  <si>
    <t>mCherry 1</t>
  </si>
  <si>
    <t>mCherry</t>
  </si>
  <si>
    <t>mCherry 2</t>
  </si>
  <si>
    <t>mCherry 3</t>
  </si>
  <si>
    <t>mCherry 4</t>
  </si>
  <si>
    <t>GFP 1</t>
  </si>
  <si>
    <t>GFP</t>
  </si>
  <si>
    <t>GFP 2</t>
  </si>
  <si>
    <t>GFP 3</t>
  </si>
  <si>
    <t>GFP 4</t>
  </si>
  <si>
    <t>WT 1</t>
  </si>
  <si>
    <t>WT</t>
  </si>
  <si>
    <t>WT 2</t>
  </si>
  <si>
    <t>WT 3</t>
  </si>
  <si>
    <t>WT 4</t>
  </si>
  <si>
    <t>WT vs GFP samples</t>
  </si>
  <si>
    <t>WT vs GFP Count</t>
  </si>
  <si>
    <t>WT vs mCherry samples</t>
  </si>
  <si>
    <t>WT vs mCherry Count</t>
  </si>
  <si>
    <t>mCherry vs GFP samples</t>
  </si>
  <si>
    <t>mCherry vs GFP Count</t>
  </si>
  <si>
    <t>Sample code</t>
  </si>
  <si>
    <t>Bacteroid counts</t>
  </si>
  <si>
    <t>Bacteria counts</t>
  </si>
  <si>
    <t>Flow calculated bacteria/ml</t>
  </si>
  <si>
    <t>Flow calculated bacteroids/ml</t>
  </si>
  <si>
    <t xml:space="preserve">Plus Minus </t>
  </si>
  <si>
    <t>bacteria</t>
  </si>
  <si>
    <t>size</t>
  </si>
  <si>
    <t>bacteroid</t>
  </si>
  <si>
    <t>int</t>
  </si>
  <si>
    <t xml:space="preserve">Minus </t>
  </si>
  <si>
    <t xml:space="preserve">Strains </t>
  </si>
  <si>
    <t xml:space="preserve">bacteria </t>
  </si>
  <si>
    <t>Nodule ID</t>
  </si>
  <si>
    <t>Type</t>
  </si>
  <si>
    <t>aMixed</t>
  </si>
  <si>
    <t>mixed1</t>
  </si>
  <si>
    <t>mixed2</t>
  </si>
  <si>
    <t>mixed3</t>
  </si>
  <si>
    <t>mixed4</t>
  </si>
  <si>
    <t>mixed5</t>
  </si>
  <si>
    <t>mixed6</t>
  </si>
  <si>
    <t>mixed7</t>
  </si>
  <si>
    <t>mixed8</t>
  </si>
  <si>
    <t>mixed9</t>
  </si>
  <si>
    <t>mixed10</t>
  </si>
  <si>
    <t>mixed11</t>
  </si>
  <si>
    <t>mixed12</t>
  </si>
  <si>
    <t>mixed13</t>
  </si>
  <si>
    <t>mixed14</t>
  </si>
  <si>
    <t>mixed15</t>
  </si>
  <si>
    <t>mixed16</t>
  </si>
  <si>
    <t>mixed17</t>
  </si>
  <si>
    <t>mixed18</t>
  </si>
  <si>
    <t>mixed19</t>
  </si>
  <si>
    <t>mixed20</t>
  </si>
  <si>
    <t>mixed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07856-24A0-674A-B14C-9032B912624E}">
  <dimension ref="A1:O56"/>
  <sheetViews>
    <sheetView tabSelected="1" workbookViewId="0">
      <selection activeCell="F19" sqref="F19"/>
    </sheetView>
  </sheetViews>
  <sheetFormatPr baseColWidth="10" defaultRowHeight="16" x14ac:dyDescent="0.2"/>
  <sheetData>
    <row r="1" spans="1:15" x14ac:dyDescent="0.2">
      <c r="A1" t="s">
        <v>0</v>
      </c>
      <c r="B1" t="s">
        <v>179</v>
      </c>
      <c r="C1" t="s">
        <v>1</v>
      </c>
      <c r="D1" t="s">
        <v>185</v>
      </c>
      <c r="E1" t="s">
        <v>180</v>
      </c>
      <c r="F1" t="s">
        <v>2</v>
      </c>
      <c r="G1" t="s">
        <v>216</v>
      </c>
      <c r="H1" t="s">
        <v>217</v>
      </c>
      <c r="I1" t="s">
        <v>219</v>
      </c>
      <c r="J1" t="s">
        <v>218</v>
      </c>
      <c r="K1" t="s">
        <v>3</v>
      </c>
      <c r="L1" t="s">
        <v>61</v>
      </c>
      <c r="M1" t="s">
        <v>184</v>
      </c>
      <c r="N1" t="s">
        <v>183</v>
      </c>
      <c r="O1" t="s">
        <v>228</v>
      </c>
    </row>
    <row r="2" spans="1:15" x14ac:dyDescent="0.2">
      <c r="A2">
        <v>1</v>
      </c>
      <c r="B2" t="s">
        <v>4</v>
      </c>
      <c r="C2" t="s">
        <v>30</v>
      </c>
      <c r="D2" t="str">
        <f t="shared" ref="D2:D33" si="0">_xlfn.CONCAT(B2,C2)</f>
        <v>MinusPlus</v>
      </c>
      <c r="E2" t="s">
        <v>182</v>
      </c>
      <c r="F2" t="s">
        <v>88</v>
      </c>
      <c r="G2">
        <v>308</v>
      </c>
      <c r="H2">
        <v>75497</v>
      </c>
      <c r="I2">
        <f t="shared" ref="I2:I33" si="1">K2/30</f>
        <v>1014.2469999999998</v>
      </c>
      <c r="J2">
        <f t="shared" ref="J2:J33" si="2">L2/30</f>
        <v>248884.25599999999</v>
      </c>
      <c r="K2">
        <v>30427.409999999996</v>
      </c>
      <c r="L2">
        <v>7466527.6799999997</v>
      </c>
      <c r="M2">
        <v>3653</v>
      </c>
      <c r="N2">
        <v>1</v>
      </c>
      <c r="O2">
        <v>1</v>
      </c>
    </row>
    <row r="3" spans="1:15" x14ac:dyDescent="0.2">
      <c r="A3">
        <v>1</v>
      </c>
      <c r="B3" t="s">
        <v>4</v>
      </c>
      <c r="C3" t="s">
        <v>30</v>
      </c>
      <c r="D3" t="str">
        <f t="shared" si="0"/>
        <v>MinusPlus</v>
      </c>
      <c r="E3" t="s">
        <v>182</v>
      </c>
      <c r="F3" t="s">
        <v>89</v>
      </c>
      <c r="G3">
        <v>222</v>
      </c>
      <c r="H3">
        <v>64395</v>
      </c>
      <c r="I3">
        <f t="shared" si="1"/>
        <v>730.85599999999999</v>
      </c>
      <c r="J3">
        <f t="shared" si="2"/>
        <v>212283.77799999999</v>
      </c>
      <c r="K3">
        <v>21925.68</v>
      </c>
      <c r="L3">
        <v>6368513.3399999999</v>
      </c>
      <c r="M3">
        <v>3561.1</v>
      </c>
      <c r="N3">
        <v>1</v>
      </c>
      <c r="O3">
        <v>2</v>
      </c>
    </row>
    <row r="4" spans="1:15" x14ac:dyDescent="0.2">
      <c r="A4">
        <v>1</v>
      </c>
      <c r="B4" t="s">
        <v>4</v>
      </c>
      <c r="C4" t="s">
        <v>30</v>
      </c>
      <c r="D4" t="str">
        <f t="shared" si="0"/>
        <v>MinusPlus</v>
      </c>
      <c r="E4" t="s">
        <v>182</v>
      </c>
      <c r="F4" t="s">
        <v>90</v>
      </c>
      <c r="G4">
        <v>589</v>
      </c>
      <c r="H4">
        <v>112820</v>
      </c>
      <c r="I4">
        <f t="shared" si="1"/>
        <v>1940.4769999999999</v>
      </c>
      <c r="J4">
        <f t="shared" si="2"/>
        <v>371924.217</v>
      </c>
      <c r="K4">
        <v>58214.31</v>
      </c>
      <c r="L4">
        <v>11157726.51</v>
      </c>
      <c r="M4">
        <v>3447</v>
      </c>
      <c r="N4">
        <v>1</v>
      </c>
      <c r="O4">
        <v>3</v>
      </c>
    </row>
    <row r="5" spans="1:15" x14ac:dyDescent="0.2">
      <c r="A5">
        <v>1</v>
      </c>
      <c r="B5" t="s">
        <v>4</v>
      </c>
      <c r="C5" t="s">
        <v>30</v>
      </c>
      <c r="D5" t="str">
        <f t="shared" si="0"/>
        <v>MinusPlus</v>
      </c>
      <c r="E5" t="s">
        <v>182</v>
      </c>
      <c r="F5" t="s">
        <v>91</v>
      </c>
      <c r="G5">
        <v>290</v>
      </c>
      <c r="H5">
        <v>69376</v>
      </c>
      <c r="I5">
        <f t="shared" si="1"/>
        <v>956.66899999999998</v>
      </c>
      <c r="J5">
        <f t="shared" si="2"/>
        <v>228706.68300000002</v>
      </c>
      <c r="K5">
        <v>28700.07</v>
      </c>
      <c r="L5">
        <v>6861200.4900000002</v>
      </c>
      <c r="M5">
        <v>3641.8</v>
      </c>
      <c r="N5">
        <v>1</v>
      </c>
      <c r="O5">
        <v>4</v>
      </c>
    </row>
    <row r="6" spans="1:15" x14ac:dyDescent="0.2">
      <c r="A6">
        <v>5</v>
      </c>
      <c r="B6" t="s">
        <v>4</v>
      </c>
      <c r="C6" t="s">
        <v>30</v>
      </c>
      <c r="D6" t="str">
        <f t="shared" si="0"/>
        <v>MinusPlus</v>
      </c>
      <c r="E6" t="s">
        <v>182</v>
      </c>
      <c r="F6" t="s">
        <v>112</v>
      </c>
      <c r="G6">
        <v>744</v>
      </c>
      <c r="H6">
        <v>85859</v>
      </c>
      <c r="I6">
        <f t="shared" si="1"/>
        <v>2452.3049999999998</v>
      </c>
      <c r="J6">
        <f t="shared" si="2"/>
        <v>283043.04700000002</v>
      </c>
      <c r="K6">
        <v>73569.149999999994</v>
      </c>
      <c r="L6">
        <v>8491291.4100000001</v>
      </c>
      <c r="M6">
        <v>3994.9</v>
      </c>
      <c r="N6">
        <v>1</v>
      </c>
      <c r="O6">
        <v>5</v>
      </c>
    </row>
    <row r="7" spans="1:15" x14ac:dyDescent="0.2">
      <c r="A7">
        <v>1</v>
      </c>
      <c r="B7" t="s">
        <v>4</v>
      </c>
      <c r="C7" t="s">
        <v>30</v>
      </c>
      <c r="D7" t="str">
        <f t="shared" si="0"/>
        <v>MinusPlus</v>
      </c>
      <c r="E7" t="s">
        <v>182</v>
      </c>
      <c r="F7" t="s">
        <v>92</v>
      </c>
      <c r="G7">
        <v>761</v>
      </c>
      <c r="H7">
        <v>108191</v>
      </c>
      <c r="I7">
        <f t="shared" si="1"/>
        <v>2510.203</v>
      </c>
      <c r="J7">
        <f t="shared" si="2"/>
        <v>356662.68800000002</v>
      </c>
      <c r="K7">
        <v>75306.09</v>
      </c>
      <c r="L7">
        <v>10699880.640000001</v>
      </c>
      <c r="M7">
        <v>3712.8</v>
      </c>
      <c r="N7">
        <v>2</v>
      </c>
      <c r="O7">
        <v>1</v>
      </c>
    </row>
    <row r="8" spans="1:15" x14ac:dyDescent="0.2">
      <c r="A8">
        <v>2</v>
      </c>
      <c r="B8" t="s">
        <v>4</v>
      </c>
      <c r="C8" t="s">
        <v>30</v>
      </c>
      <c r="D8" t="str">
        <f t="shared" si="0"/>
        <v>MinusPlus</v>
      </c>
      <c r="E8" t="s">
        <v>182</v>
      </c>
      <c r="F8" t="s">
        <v>93</v>
      </c>
      <c r="G8">
        <v>328</v>
      </c>
      <c r="H8">
        <v>54376</v>
      </c>
      <c r="I8">
        <f t="shared" si="1"/>
        <v>1081.164</v>
      </c>
      <c r="J8">
        <f t="shared" si="2"/>
        <v>179255.46900000001</v>
      </c>
      <c r="K8">
        <v>32434.92</v>
      </c>
      <c r="L8">
        <v>5377664.0700000003</v>
      </c>
      <c r="M8">
        <v>4040.5</v>
      </c>
      <c r="N8">
        <v>2</v>
      </c>
      <c r="O8">
        <v>2</v>
      </c>
    </row>
    <row r="9" spans="1:15" x14ac:dyDescent="0.2">
      <c r="A9">
        <v>2</v>
      </c>
      <c r="B9" t="s">
        <v>4</v>
      </c>
      <c r="C9" t="s">
        <v>30</v>
      </c>
      <c r="D9" t="str">
        <f t="shared" si="0"/>
        <v>MinusPlus</v>
      </c>
      <c r="E9" t="s">
        <v>182</v>
      </c>
      <c r="F9" t="s">
        <v>94</v>
      </c>
      <c r="G9">
        <v>248</v>
      </c>
      <c r="H9">
        <v>66749</v>
      </c>
      <c r="I9">
        <f t="shared" si="1"/>
        <v>817.25699999999995</v>
      </c>
      <c r="J9">
        <f t="shared" si="2"/>
        <v>220044.033</v>
      </c>
      <c r="K9">
        <v>24517.71</v>
      </c>
      <c r="L9">
        <v>6601320.9900000002</v>
      </c>
      <c r="M9">
        <v>3467.1</v>
      </c>
      <c r="N9">
        <v>2</v>
      </c>
      <c r="O9">
        <v>3</v>
      </c>
    </row>
    <row r="10" spans="1:15" x14ac:dyDescent="0.2">
      <c r="A10">
        <v>2</v>
      </c>
      <c r="B10" t="s">
        <v>4</v>
      </c>
      <c r="C10" t="s">
        <v>30</v>
      </c>
      <c r="D10" t="str">
        <f t="shared" si="0"/>
        <v>MinusPlus</v>
      </c>
      <c r="E10" t="s">
        <v>182</v>
      </c>
      <c r="F10" t="s">
        <v>95</v>
      </c>
      <c r="G10">
        <v>214</v>
      </c>
      <c r="H10">
        <v>53682</v>
      </c>
      <c r="I10">
        <f t="shared" si="1"/>
        <v>705.00200000000007</v>
      </c>
      <c r="J10">
        <f t="shared" si="2"/>
        <v>176969.23799999998</v>
      </c>
      <c r="K10">
        <v>21150.06</v>
      </c>
      <c r="L10">
        <v>5309077.1399999997</v>
      </c>
      <c r="M10">
        <v>3511.5</v>
      </c>
      <c r="N10">
        <v>2</v>
      </c>
      <c r="O10">
        <v>4</v>
      </c>
    </row>
    <row r="11" spans="1:15" x14ac:dyDescent="0.2">
      <c r="A11">
        <v>6</v>
      </c>
      <c r="B11" t="s">
        <v>4</v>
      </c>
      <c r="C11" t="s">
        <v>30</v>
      </c>
      <c r="D11" t="str">
        <f t="shared" si="0"/>
        <v>MinusPlus</v>
      </c>
      <c r="E11" t="s">
        <v>182</v>
      </c>
      <c r="F11" t="s">
        <v>114</v>
      </c>
      <c r="G11">
        <v>762</v>
      </c>
      <c r="H11">
        <v>104898</v>
      </c>
      <c r="I11">
        <f t="shared" si="1"/>
        <v>2513.0180000000005</v>
      </c>
      <c r="J11">
        <f t="shared" si="2"/>
        <v>345807.41700000002</v>
      </c>
      <c r="K11">
        <v>75390.540000000008</v>
      </c>
      <c r="L11">
        <v>10374222.51</v>
      </c>
      <c r="M11">
        <v>3455.3</v>
      </c>
      <c r="N11">
        <v>2</v>
      </c>
      <c r="O11">
        <v>5</v>
      </c>
    </row>
    <row r="12" spans="1:15" x14ac:dyDescent="0.2">
      <c r="A12">
        <v>2</v>
      </c>
      <c r="B12" t="s">
        <v>4</v>
      </c>
      <c r="C12" t="s">
        <v>30</v>
      </c>
      <c r="D12" t="str">
        <f t="shared" si="0"/>
        <v>MinusPlus</v>
      </c>
      <c r="E12" t="s">
        <v>182</v>
      </c>
      <c r="F12" t="s">
        <v>96</v>
      </c>
      <c r="G12">
        <v>207</v>
      </c>
      <c r="H12">
        <v>46554</v>
      </c>
      <c r="I12">
        <f t="shared" si="1"/>
        <v>683.40099999999995</v>
      </c>
      <c r="J12">
        <f t="shared" si="2"/>
        <v>153469.89099999997</v>
      </c>
      <c r="K12">
        <v>20502.03</v>
      </c>
      <c r="L12">
        <v>4604096.7299999995</v>
      </c>
      <c r="M12">
        <v>3921.5</v>
      </c>
      <c r="N12">
        <v>3</v>
      </c>
      <c r="O12">
        <v>1</v>
      </c>
    </row>
    <row r="13" spans="1:15" x14ac:dyDescent="0.2">
      <c r="A13">
        <v>2</v>
      </c>
      <c r="B13" t="s">
        <v>4</v>
      </c>
      <c r="C13" t="s">
        <v>30</v>
      </c>
      <c r="D13" t="str">
        <f t="shared" si="0"/>
        <v>MinusPlus</v>
      </c>
      <c r="E13" t="s">
        <v>182</v>
      </c>
      <c r="F13" t="s">
        <v>97</v>
      </c>
      <c r="G13">
        <v>771</v>
      </c>
      <c r="H13">
        <v>111405</v>
      </c>
      <c r="I13">
        <f t="shared" si="1"/>
        <v>2543.1349999999998</v>
      </c>
      <c r="J13">
        <f t="shared" si="2"/>
        <v>367257.42499999999</v>
      </c>
      <c r="K13">
        <v>76294.049999999988</v>
      </c>
      <c r="L13">
        <v>11017722.75</v>
      </c>
      <c r="M13">
        <v>3222.8</v>
      </c>
      <c r="N13">
        <v>3</v>
      </c>
      <c r="O13">
        <v>2</v>
      </c>
    </row>
    <row r="14" spans="1:15" x14ac:dyDescent="0.2">
      <c r="A14">
        <v>3</v>
      </c>
      <c r="B14" t="s">
        <v>4</v>
      </c>
      <c r="C14" t="s">
        <v>30</v>
      </c>
      <c r="D14" t="str">
        <f t="shared" si="0"/>
        <v>MinusPlus</v>
      </c>
      <c r="E14" t="s">
        <v>182</v>
      </c>
      <c r="F14" t="s">
        <v>98</v>
      </c>
      <c r="G14">
        <v>450</v>
      </c>
      <c r="H14">
        <v>99070</v>
      </c>
      <c r="I14">
        <f t="shared" si="1"/>
        <v>1482.125</v>
      </c>
      <c r="J14">
        <f t="shared" si="2"/>
        <v>326594.66600000003</v>
      </c>
      <c r="K14">
        <v>44463.75</v>
      </c>
      <c r="L14">
        <v>9797839.9800000004</v>
      </c>
      <c r="M14">
        <v>3748.4</v>
      </c>
      <c r="N14">
        <v>3</v>
      </c>
      <c r="O14">
        <v>3</v>
      </c>
    </row>
    <row r="15" spans="1:15" x14ac:dyDescent="0.2">
      <c r="A15">
        <v>3</v>
      </c>
      <c r="B15" t="s">
        <v>4</v>
      </c>
      <c r="C15" t="s">
        <v>30</v>
      </c>
      <c r="D15" t="str">
        <f t="shared" si="0"/>
        <v>MinusPlus</v>
      </c>
      <c r="E15" t="s">
        <v>182</v>
      </c>
      <c r="F15" t="s">
        <v>99</v>
      </c>
      <c r="G15">
        <v>549</v>
      </c>
      <c r="H15">
        <v>111900</v>
      </c>
      <c r="I15">
        <f t="shared" si="1"/>
        <v>1810.3049999999998</v>
      </c>
      <c r="J15">
        <f t="shared" si="2"/>
        <v>368889.32000000007</v>
      </c>
      <c r="K15">
        <v>54309.149999999994</v>
      </c>
      <c r="L15">
        <v>11066679.600000001</v>
      </c>
      <c r="M15">
        <v>3794.8</v>
      </c>
      <c r="N15">
        <v>3</v>
      </c>
      <c r="O15">
        <v>4</v>
      </c>
    </row>
    <row r="16" spans="1:15" x14ac:dyDescent="0.2">
      <c r="A16">
        <v>6</v>
      </c>
      <c r="B16" t="s">
        <v>4</v>
      </c>
      <c r="C16" t="s">
        <v>30</v>
      </c>
      <c r="D16" t="str">
        <f t="shared" si="0"/>
        <v>MinusPlus</v>
      </c>
      <c r="E16" t="s">
        <v>182</v>
      </c>
      <c r="F16" t="s">
        <v>115</v>
      </c>
      <c r="G16">
        <v>680</v>
      </c>
      <c r="H16">
        <v>109009</v>
      </c>
      <c r="I16">
        <f t="shared" si="1"/>
        <v>2241.5319999999997</v>
      </c>
      <c r="J16">
        <f t="shared" si="2"/>
        <v>359361.29800000001</v>
      </c>
      <c r="K16">
        <v>67245.959999999992</v>
      </c>
      <c r="L16">
        <v>10780838.939999999</v>
      </c>
      <c r="M16">
        <v>3718.5</v>
      </c>
      <c r="N16">
        <v>3</v>
      </c>
      <c r="O16">
        <v>5</v>
      </c>
    </row>
    <row r="17" spans="1:15" x14ac:dyDescent="0.2">
      <c r="A17">
        <v>3</v>
      </c>
      <c r="B17" t="s">
        <v>4</v>
      </c>
      <c r="C17" t="s">
        <v>30</v>
      </c>
      <c r="D17" t="str">
        <f t="shared" si="0"/>
        <v>MinusPlus</v>
      </c>
      <c r="E17" t="s">
        <v>182</v>
      </c>
      <c r="F17" t="s">
        <v>100</v>
      </c>
      <c r="G17">
        <v>404</v>
      </c>
      <c r="H17">
        <v>100311</v>
      </c>
      <c r="I17">
        <f t="shared" si="1"/>
        <v>1330.9269999999999</v>
      </c>
      <c r="J17">
        <f t="shared" si="2"/>
        <v>330686.69900000002</v>
      </c>
      <c r="K17">
        <v>39927.81</v>
      </c>
      <c r="L17">
        <v>9920600.9700000007</v>
      </c>
      <c r="M17">
        <v>3911.9</v>
      </c>
      <c r="N17">
        <v>4</v>
      </c>
      <c r="O17">
        <v>1</v>
      </c>
    </row>
    <row r="18" spans="1:15" x14ac:dyDescent="0.2">
      <c r="A18">
        <v>3</v>
      </c>
      <c r="B18" t="s">
        <v>4</v>
      </c>
      <c r="C18" t="s">
        <v>30</v>
      </c>
      <c r="D18" t="str">
        <f t="shared" si="0"/>
        <v>MinusPlus</v>
      </c>
      <c r="E18" t="s">
        <v>182</v>
      </c>
      <c r="F18" t="s">
        <v>101</v>
      </c>
      <c r="G18">
        <v>1625</v>
      </c>
      <c r="H18">
        <v>184620</v>
      </c>
      <c r="I18">
        <f t="shared" si="1"/>
        <v>5357.1180000000004</v>
      </c>
      <c r="J18">
        <f t="shared" si="2"/>
        <v>608620.92099999997</v>
      </c>
      <c r="K18">
        <v>160713.54</v>
      </c>
      <c r="L18">
        <v>18258627.629999999</v>
      </c>
      <c r="M18">
        <v>3955.5</v>
      </c>
      <c r="N18">
        <v>4</v>
      </c>
      <c r="O18">
        <v>2</v>
      </c>
    </row>
    <row r="19" spans="1:15" x14ac:dyDescent="0.2">
      <c r="A19">
        <v>3</v>
      </c>
      <c r="B19" t="s">
        <v>4</v>
      </c>
      <c r="C19" t="s">
        <v>30</v>
      </c>
      <c r="D19" t="str">
        <f t="shared" si="0"/>
        <v>MinusPlus</v>
      </c>
      <c r="E19" t="s">
        <v>182</v>
      </c>
      <c r="F19" t="s">
        <v>102</v>
      </c>
      <c r="G19">
        <v>1489</v>
      </c>
      <c r="H19">
        <v>120681</v>
      </c>
      <c r="I19">
        <f t="shared" si="1"/>
        <v>4910.201</v>
      </c>
      <c r="J19">
        <f t="shared" si="2"/>
        <v>397837.685</v>
      </c>
      <c r="K19">
        <v>147306.03</v>
      </c>
      <c r="L19">
        <v>11935130.550000001</v>
      </c>
      <c r="M19">
        <v>3578.2</v>
      </c>
      <c r="N19">
        <v>4</v>
      </c>
      <c r="O19">
        <v>3</v>
      </c>
    </row>
    <row r="20" spans="1:15" x14ac:dyDescent="0.2">
      <c r="A20">
        <v>4</v>
      </c>
      <c r="B20" t="s">
        <v>4</v>
      </c>
      <c r="C20" t="s">
        <v>30</v>
      </c>
      <c r="D20" t="str">
        <f t="shared" si="0"/>
        <v>MinusPlus</v>
      </c>
      <c r="E20" t="s">
        <v>182</v>
      </c>
      <c r="F20" t="s">
        <v>103</v>
      </c>
      <c r="G20">
        <v>709</v>
      </c>
      <c r="H20">
        <v>98816</v>
      </c>
      <c r="I20">
        <f t="shared" si="1"/>
        <v>2335.694</v>
      </c>
      <c r="J20">
        <f t="shared" si="2"/>
        <v>325757.79800000001</v>
      </c>
      <c r="K20">
        <v>70070.819999999992</v>
      </c>
      <c r="L20">
        <v>9772733.9399999995</v>
      </c>
      <c r="M20">
        <v>4061.3</v>
      </c>
      <c r="N20">
        <v>4</v>
      </c>
      <c r="O20">
        <v>4</v>
      </c>
    </row>
    <row r="21" spans="1:15" x14ac:dyDescent="0.2">
      <c r="A21">
        <v>6</v>
      </c>
      <c r="B21" t="s">
        <v>4</v>
      </c>
      <c r="C21" t="s">
        <v>30</v>
      </c>
      <c r="D21" t="str">
        <f t="shared" si="0"/>
        <v>MinusPlus</v>
      </c>
      <c r="E21" t="s">
        <v>182</v>
      </c>
      <c r="F21" t="s">
        <v>113</v>
      </c>
      <c r="G21">
        <v>895</v>
      </c>
      <c r="H21">
        <v>127499</v>
      </c>
      <c r="I21">
        <f t="shared" si="1"/>
        <v>2951.3759999999997</v>
      </c>
      <c r="J21">
        <f t="shared" si="2"/>
        <v>420314.60800000001</v>
      </c>
      <c r="K21">
        <v>88541.28</v>
      </c>
      <c r="L21">
        <v>12609438.24</v>
      </c>
      <c r="M21">
        <v>3670.7</v>
      </c>
      <c r="N21">
        <v>4</v>
      </c>
      <c r="O21">
        <v>5</v>
      </c>
    </row>
    <row r="22" spans="1:15" x14ac:dyDescent="0.2">
      <c r="A22">
        <v>4</v>
      </c>
      <c r="B22" t="s">
        <v>4</v>
      </c>
      <c r="C22" t="s">
        <v>30</v>
      </c>
      <c r="D22" t="str">
        <f t="shared" si="0"/>
        <v>MinusPlus</v>
      </c>
      <c r="E22" t="s">
        <v>182</v>
      </c>
      <c r="F22" t="s">
        <v>104</v>
      </c>
      <c r="G22">
        <v>1500</v>
      </c>
      <c r="H22">
        <v>146542</v>
      </c>
      <c r="I22">
        <f t="shared" si="1"/>
        <v>4944.119999999999</v>
      </c>
      <c r="J22">
        <f t="shared" si="2"/>
        <v>483093.18300000002</v>
      </c>
      <c r="K22">
        <v>148323.59999999998</v>
      </c>
      <c r="L22">
        <v>14492795.49</v>
      </c>
      <c r="M22">
        <v>4132.8999999999996</v>
      </c>
      <c r="N22">
        <v>5</v>
      </c>
      <c r="O22">
        <v>1</v>
      </c>
    </row>
    <row r="23" spans="1:15" x14ac:dyDescent="0.2">
      <c r="A23">
        <v>4</v>
      </c>
      <c r="B23" t="s">
        <v>4</v>
      </c>
      <c r="C23" t="s">
        <v>30</v>
      </c>
      <c r="D23" t="str">
        <f t="shared" si="0"/>
        <v>MinusPlus</v>
      </c>
      <c r="E23" t="s">
        <v>182</v>
      </c>
      <c r="F23" t="s">
        <v>105</v>
      </c>
      <c r="G23">
        <v>1735</v>
      </c>
      <c r="H23">
        <v>141437</v>
      </c>
      <c r="I23">
        <f t="shared" si="1"/>
        <v>5719.2259999999997</v>
      </c>
      <c r="J23">
        <f t="shared" si="2"/>
        <v>466261.18300000002</v>
      </c>
      <c r="K23">
        <v>171576.78</v>
      </c>
      <c r="L23">
        <v>13987835.49</v>
      </c>
      <c r="M23">
        <v>3993.4</v>
      </c>
      <c r="N23">
        <v>5</v>
      </c>
      <c r="O23">
        <v>2</v>
      </c>
    </row>
    <row r="24" spans="1:15" x14ac:dyDescent="0.2">
      <c r="A24">
        <v>4</v>
      </c>
      <c r="B24" t="s">
        <v>4</v>
      </c>
      <c r="C24" t="s">
        <v>30</v>
      </c>
      <c r="D24" t="str">
        <f t="shared" si="0"/>
        <v>MinusPlus</v>
      </c>
      <c r="E24" t="s">
        <v>182</v>
      </c>
      <c r="F24" t="s">
        <v>106</v>
      </c>
      <c r="G24">
        <v>907</v>
      </c>
      <c r="H24">
        <v>115024</v>
      </c>
      <c r="I24">
        <f t="shared" si="1"/>
        <v>2988.6930000000002</v>
      </c>
      <c r="J24">
        <f t="shared" si="2"/>
        <v>379188.92200000002</v>
      </c>
      <c r="K24">
        <v>89660.790000000008</v>
      </c>
      <c r="L24">
        <v>11375667.66</v>
      </c>
      <c r="M24">
        <v>4168.2</v>
      </c>
      <c r="N24">
        <v>5</v>
      </c>
      <c r="O24">
        <v>3</v>
      </c>
    </row>
    <row r="25" spans="1:15" x14ac:dyDescent="0.2">
      <c r="A25">
        <v>4</v>
      </c>
      <c r="B25" t="s">
        <v>4</v>
      </c>
      <c r="C25" t="s">
        <v>30</v>
      </c>
      <c r="D25" t="str">
        <f t="shared" si="0"/>
        <v>MinusPlus</v>
      </c>
      <c r="E25" t="s">
        <v>182</v>
      </c>
      <c r="F25" t="s">
        <v>107</v>
      </c>
      <c r="G25">
        <v>817</v>
      </c>
      <c r="H25">
        <v>104770</v>
      </c>
      <c r="I25">
        <f t="shared" si="1"/>
        <v>2692.2069999999999</v>
      </c>
      <c r="J25">
        <f t="shared" si="2"/>
        <v>345387.03399999999</v>
      </c>
      <c r="K25">
        <v>80766.209999999992</v>
      </c>
      <c r="L25">
        <v>10361611.02</v>
      </c>
      <c r="M25">
        <v>3440.9</v>
      </c>
      <c r="N25">
        <v>5</v>
      </c>
      <c r="O25">
        <v>4</v>
      </c>
    </row>
    <row r="26" spans="1:15" x14ac:dyDescent="0.2">
      <c r="A26">
        <v>6</v>
      </c>
      <c r="B26" t="s">
        <v>4</v>
      </c>
      <c r="C26" t="s">
        <v>30</v>
      </c>
      <c r="D26" t="str">
        <f t="shared" si="0"/>
        <v>MinusPlus</v>
      </c>
      <c r="E26" t="s">
        <v>182</v>
      </c>
      <c r="F26" t="s">
        <v>116</v>
      </c>
      <c r="G26">
        <v>704</v>
      </c>
      <c r="H26">
        <v>107299</v>
      </c>
      <c r="I26">
        <f t="shared" si="1"/>
        <v>2320.8180000000002</v>
      </c>
      <c r="J26">
        <f t="shared" si="2"/>
        <v>353722.12599999999</v>
      </c>
      <c r="K26">
        <v>69624.540000000008</v>
      </c>
      <c r="L26">
        <v>10611663.779999999</v>
      </c>
      <c r="M26">
        <v>3435.2</v>
      </c>
      <c r="N26">
        <v>5</v>
      </c>
      <c r="O26">
        <v>5</v>
      </c>
    </row>
    <row r="27" spans="1:15" x14ac:dyDescent="0.2">
      <c r="A27">
        <v>5</v>
      </c>
      <c r="B27" t="s">
        <v>4</v>
      </c>
      <c r="C27" t="s">
        <v>30</v>
      </c>
      <c r="D27" t="str">
        <f t="shared" si="0"/>
        <v>MinusPlus</v>
      </c>
      <c r="E27" t="s">
        <v>182</v>
      </c>
      <c r="F27" t="s">
        <v>108</v>
      </c>
      <c r="G27">
        <v>811</v>
      </c>
      <c r="H27">
        <v>121948</v>
      </c>
      <c r="I27">
        <f t="shared" si="1"/>
        <v>2673.6900000000005</v>
      </c>
      <c r="J27">
        <f t="shared" si="2"/>
        <v>402014.72900000005</v>
      </c>
      <c r="K27">
        <v>80210.700000000012</v>
      </c>
      <c r="L27">
        <v>12060441.870000001</v>
      </c>
      <c r="M27">
        <v>3975.4</v>
      </c>
      <c r="N27">
        <v>6</v>
      </c>
      <c r="O27">
        <v>1</v>
      </c>
    </row>
    <row r="28" spans="1:15" x14ac:dyDescent="0.2">
      <c r="A28">
        <v>5</v>
      </c>
      <c r="B28" t="s">
        <v>4</v>
      </c>
      <c r="C28" t="s">
        <v>30</v>
      </c>
      <c r="D28" t="str">
        <f t="shared" si="0"/>
        <v>MinusPlus</v>
      </c>
      <c r="E28" t="s">
        <v>182</v>
      </c>
      <c r="F28" t="s">
        <v>109</v>
      </c>
      <c r="G28">
        <v>1698</v>
      </c>
      <c r="H28">
        <v>142946</v>
      </c>
      <c r="I28">
        <f t="shared" si="1"/>
        <v>5598.7519999999995</v>
      </c>
      <c r="J28">
        <f t="shared" si="2"/>
        <v>471238.22699999996</v>
      </c>
      <c r="K28">
        <v>167962.56</v>
      </c>
      <c r="L28">
        <v>14137146.809999999</v>
      </c>
      <c r="M28">
        <v>4350.3</v>
      </c>
      <c r="N28">
        <v>6</v>
      </c>
      <c r="O28">
        <v>2</v>
      </c>
    </row>
    <row r="29" spans="1:15" x14ac:dyDescent="0.2">
      <c r="A29">
        <v>5</v>
      </c>
      <c r="B29" t="s">
        <v>4</v>
      </c>
      <c r="C29" t="s">
        <v>30</v>
      </c>
      <c r="D29" t="str">
        <f t="shared" si="0"/>
        <v>MinusPlus</v>
      </c>
      <c r="E29" t="s">
        <v>182</v>
      </c>
      <c r="F29" t="s">
        <v>110</v>
      </c>
      <c r="G29">
        <v>246</v>
      </c>
      <c r="H29">
        <v>45707</v>
      </c>
      <c r="I29">
        <f t="shared" si="1"/>
        <v>812.15</v>
      </c>
      <c r="J29">
        <f t="shared" si="2"/>
        <v>150679.462</v>
      </c>
      <c r="K29">
        <v>24364.5</v>
      </c>
      <c r="L29">
        <v>4520383.8600000003</v>
      </c>
      <c r="M29">
        <v>4019.9</v>
      </c>
      <c r="N29">
        <v>6</v>
      </c>
      <c r="O29">
        <v>3</v>
      </c>
    </row>
    <row r="30" spans="1:15" x14ac:dyDescent="0.2">
      <c r="A30">
        <v>5</v>
      </c>
      <c r="B30" t="s">
        <v>4</v>
      </c>
      <c r="C30" t="s">
        <v>30</v>
      </c>
      <c r="D30" t="str">
        <f t="shared" si="0"/>
        <v>MinusPlus</v>
      </c>
      <c r="E30" t="s">
        <v>182</v>
      </c>
      <c r="F30" t="s">
        <v>111</v>
      </c>
      <c r="G30">
        <v>489</v>
      </c>
      <c r="H30">
        <v>80018</v>
      </c>
      <c r="I30">
        <f t="shared" si="1"/>
        <v>1612.1969999999999</v>
      </c>
      <c r="J30">
        <f t="shared" si="2"/>
        <v>263788.39400000003</v>
      </c>
      <c r="K30">
        <v>48365.909999999996</v>
      </c>
      <c r="L30">
        <v>7913651.8200000003</v>
      </c>
      <c r="M30">
        <v>4088.2</v>
      </c>
      <c r="N30">
        <v>6</v>
      </c>
      <c r="O30">
        <v>4</v>
      </c>
    </row>
    <row r="31" spans="1:15" x14ac:dyDescent="0.2">
      <c r="A31">
        <v>6</v>
      </c>
      <c r="B31" t="s">
        <v>4</v>
      </c>
      <c r="C31" t="s">
        <v>30</v>
      </c>
      <c r="D31" t="str">
        <f t="shared" si="0"/>
        <v>MinusPlus</v>
      </c>
      <c r="E31" t="s">
        <v>182</v>
      </c>
      <c r="F31" t="s">
        <v>117</v>
      </c>
      <c r="G31">
        <v>2973</v>
      </c>
      <c r="H31">
        <v>76551</v>
      </c>
      <c r="I31">
        <f t="shared" si="1"/>
        <v>9799.7490000000016</v>
      </c>
      <c r="J31">
        <f t="shared" si="2"/>
        <v>252358.74100000001</v>
      </c>
      <c r="K31">
        <v>293992.47000000003</v>
      </c>
      <c r="L31">
        <v>7570762.2300000004</v>
      </c>
      <c r="M31">
        <v>4889.3</v>
      </c>
      <c r="N31">
        <v>6</v>
      </c>
      <c r="O31">
        <v>5</v>
      </c>
    </row>
    <row r="32" spans="1:15" x14ac:dyDescent="0.2">
      <c r="A32">
        <v>1</v>
      </c>
      <c r="B32" t="s">
        <v>4</v>
      </c>
      <c r="C32" t="s">
        <v>62</v>
      </c>
      <c r="D32" t="str">
        <f t="shared" si="0"/>
        <v>MinusInt</v>
      </c>
      <c r="E32" t="s">
        <v>182</v>
      </c>
      <c r="F32" t="s">
        <v>63</v>
      </c>
      <c r="G32">
        <v>859</v>
      </c>
      <c r="H32">
        <v>164799</v>
      </c>
      <c r="I32">
        <f t="shared" si="1"/>
        <v>2832.0160000000001</v>
      </c>
      <c r="J32">
        <f t="shared" si="2"/>
        <v>543277.89399999997</v>
      </c>
      <c r="K32">
        <v>84960.48</v>
      </c>
      <c r="L32">
        <v>16298336.82</v>
      </c>
      <c r="M32">
        <v>3790.6</v>
      </c>
      <c r="N32">
        <v>7</v>
      </c>
      <c r="O32">
        <v>1</v>
      </c>
    </row>
    <row r="33" spans="1:15" x14ac:dyDescent="0.2">
      <c r="A33">
        <v>1</v>
      </c>
      <c r="B33" t="s">
        <v>4</v>
      </c>
      <c r="C33" t="s">
        <v>62</v>
      </c>
      <c r="D33" t="str">
        <f t="shared" si="0"/>
        <v>MinusInt</v>
      </c>
      <c r="E33" t="s">
        <v>182</v>
      </c>
      <c r="F33" t="s">
        <v>64</v>
      </c>
      <c r="G33">
        <v>185</v>
      </c>
      <c r="H33">
        <v>56236</v>
      </c>
      <c r="I33">
        <f t="shared" si="1"/>
        <v>610.28599999999994</v>
      </c>
      <c r="J33">
        <f t="shared" si="2"/>
        <v>185387.36299999998</v>
      </c>
      <c r="K33">
        <v>18308.579999999998</v>
      </c>
      <c r="L33">
        <v>5561620.8899999997</v>
      </c>
      <c r="M33">
        <v>3678.3</v>
      </c>
      <c r="N33">
        <v>7</v>
      </c>
      <c r="O33">
        <v>2</v>
      </c>
    </row>
    <row r="34" spans="1:15" x14ac:dyDescent="0.2">
      <c r="A34">
        <v>1</v>
      </c>
      <c r="B34" t="s">
        <v>4</v>
      </c>
      <c r="C34" t="s">
        <v>62</v>
      </c>
      <c r="D34" t="str">
        <f t="shared" ref="D34:D56" si="3">_xlfn.CONCAT(B34,C34)</f>
        <v>MinusInt</v>
      </c>
      <c r="E34" t="s">
        <v>182</v>
      </c>
      <c r="F34" t="s">
        <v>65</v>
      </c>
      <c r="G34">
        <v>789</v>
      </c>
      <c r="H34">
        <v>152377</v>
      </c>
      <c r="I34">
        <f t="shared" ref="I34:I56" si="4">K34/30</f>
        <v>2599.6549999999997</v>
      </c>
      <c r="J34">
        <f t="shared" ref="J34:J56" si="5">L34/30</f>
        <v>502325.79800000007</v>
      </c>
      <c r="K34">
        <v>77989.649999999994</v>
      </c>
      <c r="L34">
        <v>15069773.940000001</v>
      </c>
      <c r="M34">
        <v>3750.9</v>
      </c>
      <c r="N34">
        <v>7</v>
      </c>
      <c r="O34">
        <v>3</v>
      </c>
    </row>
    <row r="35" spans="1:15" x14ac:dyDescent="0.2">
      <c r="A35">
        <v>1</v>
      </c>
      <c r="B35" t="s">
        <v>4</v>
      </c>
      <c r="C35" t="s">
        <v>62</v>
      </c>
      <c r="D35" t="str">
        <f t="shared" si="3"/>
        <v>MinusInt</v>
      </c>
      <c r="E35" t="s">
        <v>182</v>
      </c>
      <c r="F35" t="s">
        <v>66</v>
      </c>
      <c r="G35">
        <v>1222</v>
      </c>
      <c r="H35">
        <v>178925</v>
      </c>
      <c r="I35">
        <f t="shared" si="4"/>
        <v>4029.8269999999998</v>
      </c>
      <c r="J35">
        <f t="shared" si="5"/>
        <v>589846.46799999999</v>
      </c>
      <c r="K35">
        <v>120894.81</v>
      </c>
      <c r="L35">
        <v>17695394.039999999</v>
      </c>
      <c r="M35">
        <v>3747.9</v>
      </c>
      <c r="N35">
        <v>7</v>
      </c>
      <c r="O35">
        <v>4</v>
      </c>
    </row>
    <row r="36" spans="1:15" x14ac:dyDescent="0.2">
      <c r="A36">
        <v>1</v>
      </c>
      <c r="B36" t="s">
        <v>4</v>
      </c>
      <c r="C36" t="s">
        <v>62</v>
      </c>
      <c r="D36" t="str">
        <f t="shared" si="3"/>
        <v>MinusInt</v>
      </c>
      <c r="E36" t="s">
        <v>182</v>
      </c>
      <c r="F36" t="s">
        <v>67</v>
      </c>
      <c r="G36">
        <v>2474</v>
      </c>
      <c r="H36">
        <v>168255</v>
      </c>
      <c r="I36">
        <f t="shared" si="4"/>
        <v>8156.1100000000006</v>
      </c>
      <c r="J36">
        <f t="shared" si="5"/>
        <v>554671.20900000003</v>
      </c>
      <c r="K36">
        <v>244683.30000000002</v>
      </c>
      <c r="L36">
        <v>16640136.27</v>
      </c>
      <c r="M36">
        <v>4100.8</v>
      </c>
      <c r="N36">
        <v>7</v>
      </c>
      <c r="O36">
        <v>5</v>
      </c>
    </row>
    <row r="37" spans="1:15" x14ac:dyDescent="0.2">
      <c r="A37">
        <v>2</v>
      </c>
      <c r="B37" t="s">
        <v>4</v>
      </c>
      <c r="C37" t="s">
        <v>62</v>
      </c>
      <c r="D37" t="str">
        <f t="shared" si="3"/>
        <v>MinusInt</v>
      </c>
      <c r="E37" t="s">
        <v>182</v>
      </c>
      <c r="F37" t="s">
        <v>68</v>
      </c>
      <c r="G37">
        <v>5096</v>
      </c>
      <c r="H37">
        <v>1428</v>
      </c>
      <c r="I37">
        <f t="shared" si="4"/>
        <v>16800.764999999999</v>
      </c>
      <c r="J37">
        <f t="shared" si="5"/>
        <v>4706.5309999999999</v>
      </c>
      <c r="K37">
        <v>504022.94999999995</v>
      </c>
      <c r="L37">
        <v>141195.93</v>
      </c>
      <c r="M37">
        <v>6277.9</v>
      </c>
      <c r="N37">
        <v>8</v>
      </c>
      <c r="O37">
        <v>1</v>
      </c>
    </row>
    <row r="38" spans="1:15" x14ac:dyDescent="0.2">
      <c r="A38">
        <v>2</v>
      </c>
      <c r="B38" t="s">
        <v>4</v>
      </c>
      <c r="C38" t="s">
        <v>62</v>
      </c>
      <c r="D38" t="str">
        <f t="shared" si="3"/>
        <v>MinusInt</v>
      </c>
      <c r="E38" t="s">
        <v>182</v>
      </c>
      <c r="F38" t="s">
        <v>69</v>
      </c>
      <c r="G38">
        <v>229</v>
      </c>
      <c r="H38">
        <v>66097</v>
      </c>
      <c r="I38">
        <f t="shared" si="4"/>
        <v>754.35299999999995</v>
      </c>
      <c r="J38">
        <f t="shared" si="5"/>
        <v>217897.20200000002</v>
      </c>
      <c r="K38">
        <v>22630.59</v>
      </c>
      <c r="L38">
        <v>6536916.0600000005</v>
      </c>
      <c r="M38">
        <v>3593</v>
      </c>
      <c r="N38">
        <v>8</v>
      </c>
      <c r="O38">
        <v>2</v>
      </c>
    </row>
    <row r="39" spans="1:15" x14ac:dyDescent="0.2">
      <c r="A39">
        <v>2</v>
      </c>
      <c r="B39" t="s">
        <v>4</v>
      </c>
      <c r="C39" t="s">
        <v>62</v>
      </c>
      <c r="D39" t="str">
        <f t="shared" si="3"/>
        <v>MinusInt</v>
      </c>
      <c r="E39" t="s">
        <v>182</v>
      </c>
      <c r="F39" t="s">
        <v>70</v>
      </c>
      <c r="G39">
        <v>554</v>
      </c>
      <c r="H39">
        <v>127690</v>
      </c>
      <c r="I39">
        <f t="shared" si="4"/>
        <v>1827.9069999999999</v>
      </c>
      <c r="J39">
        <f t="shared" si="5"/>
        <v>420945.32699999993</v>
      </c>
      <c r="K39">
        <v>54837.21</v>
      </c>
      <c r="L39">
        <v>12628359.809999999</v>
      </c>
      <c r="M39">
        <v>3645.1</v>
      </c>
      <c r="N39">
        <v>8</v>
      </c>
      <c r="O39">
        <v>3</v>
      </c>
    </row>
    <row r="40" spans="1:15" x14ac:dyDescent="0.2">
      <c r="A40">
        <v>2</v>
      </c>
      <c r="B40" t="s">
        <v>4</v>
      </c>
      <c r="C40" t="s">
        <v>62</v>
      </c>
      <c r="D40" t="str">
        <f t="shared" si="3"/>
        <v>MinusInt</v>
      </c>
      <c r="E40" t="s">
        <v>182</v>
      </c>
      <c r="F40" t="s">
        <v>71</v>
      </c>
      <c r="G40">
        <v>6344</v>
      </c>
      <c r="H40">
        <v>4198</v>
      </c>
      <c r="I40">
        <f t="shared" si="4"/>
        <v>20915.242000000002</v>
      </c>
      <c r="J40">
        <f t="shared" si="5"/>
        <v>13837.995000000001</v>
      </c>
      <c r="K40">
        <v>627457.26</v>
      </c>
      <c r="L40">
        <v>415139.85000000003</v>
      </c>
      <c r="M40">
        <v>5796.7</v>
      </c>
      <c r="N40">
        <v>8</v>
      </c>
      <c r="O40">
        <v>4</v>
      </c>
    </row>
    <row r="41" spans="1:15" x14ac:dyDescent="0.2">
      <c r="A41">
        <v>2</v>
      </c>
      <c r="B41" t="s">
        <v>4</v>
      </c>
      <c r="C41" t="s">
        <v>62</v>
      </c>
      <c r="D41" t="str">
        <f t="shared" si="3"/>
        <v>MinusInt</v>
      </c>
      <c r="E41" t="s">
        <v>182</v>
      </c>
      <c r="F41" t="s">
        <v>72</v>
      </c>
      <c r="G41">
        <v>5427</v>
      </c>
      <c r="H41">
        <v>8195</v>
      </c>
      <c r="I41">
        <f t="shared" si="4"/>
        <v>17889.974999999999</v>
      </c>
      <c r="J41">
        <f t="shared" si="5"/>
        <v>27014.078999999994</v>
      </c>
      <c r="K41">
        <v>536699.25</v>
      </c>
      <c r="L41">
        <v>810422.36999999988</v>
      </c>
      <c r="M41">
        <v>5248.9</v>
      </c>
      <c r="N41">
        <v>8</v>
      </c>
      <c r="O41">
        <v>5</v>
      </c>
    </row>
    <row r="42" spans="1:15" x14ac:dyDescent="0.2">
      <c r="A42">
        <v>3</v>
      </c>
      <c r="B42" t="s">
        <v>4</v>
      </c>
      <c r="C42" t="s">
        <v>62</v>
      </c>
      <c r="D42" t="str">
        <f t="shared" si="3"/>
        <v>MinusInt</v>
      </c>
      <c r="E42" t="s">
        <v>182</v>
      </c>
      <c r="F42" t="s">
        <v>73</v>
      </c>
      <c r="G42">
        <v>713</v>
      </c>
      <c r="H42">
        <v>127331</v>
      </c>
      <c r="I42">
        <f t="shared" si="4"/>
        <v>2350.7599999999998</v>
      </c>
      <c r="J42">
        <f t="shared" si="5"/>
        <v>419759.61199999996</v>
      </c>
      <c r="K42">
        <v>70522.799999999988</v>
      </c>
      <c r="L42">
        <v>12592788.359999999</v>
      </c>
      <c r="M42">
        <v>3656.2</v>
      </c>
      <c r="N42">
        <v>9</v>
      </c>
      <c r="O42">
        <v>1</v>
      </c>
    </row>
    <row r="43" spans="1:15" x14ac:dyDescent="0.2">
      <c r="A43">
        <v>3</v>
      </c>
      <c r="B43" t="s">
        <v>4</v>
      </c>
      <c r="C43" t="s">
        <v>62</v>
      </c>
      <c r="D43" t="str">
        <f t="shared" si="3"/>
        <v>MinusInt</v>
      </c>
      <c r="E43" t="s">
        <v>182</v>
      </c>
      <c r="F43" t="s">
        <v>74</v>
      </c>
      <c r="G43">
        <v>326</v>
      </c>
      <c r="H43">
        <v>66788</v>
      </c>
      <c r="I43">
        <f t="shared" si="4"/>
        <v>1074.5909999999999</v>
      </c>
      <c r="J43">
        <f t="shared" si="5"/>
        <v>220172.92299999998</v>
      </c>
      <c r="K43">
        <v>32237.73</v>
      </c>
      <c r="L43">
        <v>6605187.6899999995</v>
      </c>
      <c r="M43">
        <v>3883.4</v>
      </c>
      <c r="N43">
        <v>9</v>
      </c>
      <c r="O43">
        <v>2</v>
      </c>
    </row>
    <row r="44" spans="1:15" x14ac:dyDescent="0.2">
      <c r="A44">
        <v>3</v>
      </c>
      <c r="B44" t="s">
        <v>4</v>
      </c>
      <c r="C44" t="s">
        <v>62</v>
      </c>
      <c r="D44" t="str">
        <f t="shared" si="3"/>
        <v>MinusInt</v>
      </c>
      <c r="E44" t="s">
        <v>182</v>
      </c>
      <c r="F44" t="s">
        <v>75</v>
      </c>
      <c r="G44">
        <v>322</v>
      </c>
      <c r="H44">
        <v>79709</v>
      </c>
      <c r="I44">
        <f t="shared" si="4"/>
        <v>1061.55</v>
      </c>
      <c r="J44">
        <f t="shared" si="5"/>
        <v>262769.8</v>
      </c>
      <c r="K44">
        <v>31846.5</v>
      </c>
      <c r="L44">
        <v>7883094</v>
      </c>
      <c r="M44">
        <v>3804.2</v>
      </c>
      <c r="N44">
        <v>9</v>
      </c>
      <c r="O44">
        <v>3</v>
      </c>
    </row>
    <row r="45" spans="1:15" x14ac:dyDescent="0.2">
      <c r="A45">
        <v>3</v>
      </c>
      <c r="B45" t="s">
        <v>4</v>
      </c>
      <c r="C45" t="s">
        <v>62</v>
      </c>
      <c r="D45" t="str">
        <f t="shared" si="3"/>
        <v>MinusInt</v>
      </c>
      <c r="E45" t="s">
        <v>182</v>
      </c>
      <c r="F45" t="s">
        <v>76</v>
      </c>
      <c r="G45">
        <v>573</v>
      </c>
      <c r="H45">
        <v>114013</v>
      </c>
      <c r="I45">
        <f t="shared" si="4"/>
        <v>1887.4639999999999</v>
      </c>
      <c r="J45">
        <f t="shared" si="5"/>
        <v>375854.80800000002</v>
      </c>
      <c r="K45">
        <v>56623.92</v>
      </c>
      <c r="L45">
        <v>11275644.24</v>
      </c>
      <c r="M45">
        <v>3876.1</v>
      </c>
      <c r="N45">
        <v>9</v>
      </c>
      <c r="O45">
        <v>4</v>
      </c>
    </row>
    <row r="46" spans="1:15" x14ac:dyDescent="0.2">
      <c r="A46">
        <v>3</v>
      </c>
      <c r="B46" t="s">
        <v>4</v>
      </c>
      <c r="C46" t="s">
        <v>62</v>
      </c>
      <c r="D46" t="str">
        <f t="shared" si="3"/>
        <v>MinusInt</v>
      </c>
      <c r="E46" t="s">
        <v>182</v>
      </c>
      <c r="F46" t="s">
        <v>77</v>
      </c>
      <c r="G46">
        <v>3598</v>
      </c>
      <c r="H46">
        <v>38281</v>
      </c>
      <c r="I46">
        <f t="shared" si="4"/>
        <v>11859.730000000001</v>
      </c>
      <c r="J46">
        <f t="shared" si="5"/>
        <v>126196.027</v>
      </c>
      <c r="K46">
        <v>355791.9</v>
      </c>
      <c r="L46">
        <v>3785880.81</v>
      </c>
      <c r="M46">
        <v>5801</v>
      </c>
      <c r="N46">
        <v>9</v>
      </c>
      <c r="O46">
        <v>5</v>
      </c>
    </row>
    <row r="47" spans="1:15" x14ac:dyDescent="0.2">
      <c r="A47">
        <v>4</v>
      </c>
      <c r="B47" t="s">
        <v>4</v>
      </c>
      <c r="C47" t="s">
        <v>62</v>
      </c>
      <c r="D47" t="str">
        <f t="shared" si="3"/>
        <v>MinusInt</v>
      </c>
      <c r="E47" t="s">
        <v>182</v>
      </c>
      <c r="F47" t="s">
        <v>78</v>
      </c>
      <c r="G47">
        <v>3727</v>
      </c>
      <c r="H47">
        <v>3693</v>
      </c>
      <c r="I47">
        <f t="shared" si="4"/>
        <v>12286.505000000001</v>
      </c>
      <c r="J47">
        <f t="shared" si="5"/>
        <v>12175.655000000001</v>
      </c>
      <c r="K47">
        <v>368595.15</v>
      </c>
      <c r="L47">
        <v>365269.65</v>
      </c>
      <c r="M47">
        <v>5794.4</v>
      </c>
      <c r="N47">
        <v>10</v>
      </c>
      <c r="O47">
        <v>1</v>
      </c>
    </row>
    <row r="48" spans="1:15" x14ac:dyDescent="0.2">
      <c r="A48">
        <v>4</v>
      </c>
      <c r="B48" t="s">
        <v>4</v>
      </c>
      <c r="C48" t="s">
        <v>62</v>
      </c>
      <c r="D48" t="str">
        <f t="shared" si="3"/>
        <v>MinusInt</v>
      </c>
      <c r="E48" t="s">
        <v>182</v>
      </c>
      <c r="F48" t="s">
        <v>79</v>
      </c>
      <c r="G48">
        <v>5480</v>
      </c>
      <c r="H48">
        <v>7603</v>
      </c>
      <c r="I48">
        <f t="shared" si="4"/>
        <v>18065.45</v>
      </c>
      <c r="J48">
        <f t="shared" si="5"/>
        <v>25063.754999999997</v>
      </c>
      <c r="K48">
        <v>541963.5</v>
      </c>
      <c r="L48">
        <v>751912.64999999991</v>
      </c>
      <c r="M48">
        <v>4618.1000000000004</v>
      </c>
      <c r="N48">
        <v>10</v>
      </c>
      <c r="O48">
        <v>2</v>
      </c>
    </row>
    <row r="49" spans="1:15" x14ac:dyDescent="0.2">
      <c r="A49">
        <v>4</v>
      </c>
      <c r="B49" t="s">
        <v>4</v>
      </c>
      <c r="C49" t="s">
        <v>62</v>
      </c>
      <c r="D49" t="str">
        <f t="shared" si="3"/>
        <v>MinusInt</v>
      </c>
      <c r="E49" t="s">
        <v>182</v>
      </c>
      <c r="F49" t="s">
        <v>80</v>
      </c>
      <c r="G49">
        <v>473</v>
      </c>
      <c r="H49">
        <v>99299</v>
      </c>
      <c r="I49">
        <f t="shared" si="4"/>
        <v>1560.394</v>
      </c>
      <c r="J49">
        <f t="shared" si="5"/>
        <v>327349.69400000002</v>
      </c>
      <c r="K49">
        <v>46811.82</v>
      </c>
      <c r="L49">
        <v>9820490.8200000003</v>
      </c>
      <c r="M49">
        <v>3902.7</v>
      </c>
      <c r="N49">
        <v>10</v>
      </c>
      <c r="O49">
        <v>3</v>
      </c>
    </row>
    <row r="50" spans="1:15" x14ac:dyDescent="0.2">
      <c r="A50">
        <v>4</v>
      </c>
      <c r="B50" t="s">
        <v>4</v>
      </c>
      <c r="C50" t="s">
        <v>62</v>
      </c>
      <c r="D50" t="str">
        <f t="shared" si="3"/>
        <v>MinusInt</v>
      </c>
      <c r="E50" t="s">
        <v>182</v>
      </c>
      <c r="F50" t="s">
        <v>81</v>
      </c>
      <c r="G50">
        <v>4151</v>
      </c>
      <c r="H50">
        <v>6467</v>
      </c>
      <c r="I50">
        <f t="shared" si="4"/>
        <v>13684.353999999999</v>
      </c>
      <c r="J50">
        <f t="shared" si="5"/>
        <v>21320.667000000001</v>
      </c>
      <c r="K50">
        <v>410530.62</v>
      </c>
      <c r="L50">
        <v>639620.01</v>
      </c>
      <c r="M50">
        <v>4717</v>
      </c>
      <c r="N50">
        <v>10</v>
      </c>
      <c r="O50">
        <v>4</v>
      </c>
    </row>
    <row r="51" spans="1:15" x14ac:dyDescent="0.2">
      <c r="A51">
        <v>4</v>
      </c>
      <c r="B51" t="s">
        <v>4</v>
      </c>
      <c r="C51" t="s">
        <v>62</v>
      </c>
      <c r="D51" t="str">
        <f t="shared" si="3"/>
        <v>MinusInt</v>
      </c>
      <c r="E51" t="s">
        <v>182</v>
      </c>
      <c r="F51" t="s">
        <v>82</v>
      </c>
      <c r="G51">
        <v>861</v>
      </c>
      <c r="H51">
        <v>101633</v>
      </c>
      <c r="I51">
        <f t="shared" si="4"/>
        <v>2839.5400000000004</v>
      </c>
      <c r="J51">
        <f t="shared" si="5"/>
        <v>335044.43599999999</v>
      </c>
      <c r="K51">
        <v>85186.200000000012</v>
      </c>
      <c r="L51">
        <v>10051333.08</v>
      </c>
      <c r="M51">
        <v>3565.2</v>
      </c>
      <c r="N51">
        <v>10</v>
      </c>
      <c r="O51">
        <v>5</v>
      </c>
    </row>
    <row r="52" spans="1:15" x14ac:dyDescent="0.2">
      <c r="A52">
        <v>5</v>
      </c>
      <c r="B52" t="s">
        <v>4</v>
      </c>
      <c r="C52" t="s">
        <v>62</v>
      </c>
      <c r="D52" t="str">
        <f t="shared" si="3"/>
        <v>MinusInt</v>
      </c>
      <c r="E52" t="s">
        <v>182</v>
      </c>
      <c r="F52" t="s">
        <v>83</v>
      </c>
      <c r="G52">
        <v>382</v>
      </c>
      <c r="H52">
        <v>76039</v>
      </c>
      <c r="I52">
        <f t="shared" si="4"/>
        <v>1260.7619999999999</v>
      </c>
      <c r="J52">
        <f t="shared" si="5"/>
        <v>250672.16800000003</v>
      </c>
      <c r="K52">
        <v>37822.86</v>
      </c>
      <c r="L52">
        <v>7520165.040000001</v>
      </c>
      <c r="M52">
        <v>3731.2</v>
      </c>
      <c r="N52">
        <v>11</v>
      </c>
      <c r="O52">
        <v>1</v>
      </c>
    </row>
    <row r="53" spans="1:15" x14ac:dyDescent="0.2">
      <c r="A53">
        <v>5</v>
      </c>
      <c r="B53" t="s">
        <v>4</v>
      </c>
      <c r="C53" t="s">
        <v>62</v>
      </c>
      <c r="D53" t="str">
        <f t="shared" si="3"/>
        <v>MinusInt</v>
      </c>
      <c r="E53" t="s">
        <v>182</v>
      </c>
      <c r="F53" t="s">
        <v>84</v>
      </c>
      <c r="G53">
        <v>1945</v>
      </c>
      <c r="H53">
        <v>12542</v>
      </c>
      <c r="I53">
        <f t="shared" si="4"/>
        <v>6413.4059999999999</v>
      </c>
      <c r="J53">
        <f t="shared" si="5"/>
        <v>41347.590000000004</v>
      </c>
      <c r="K53">
        <v>192402.18</v>
      </c>
      <c r="L53">
        <v>1240427.7000000002</v>
      </c>
      <c r="M53">
        <v>5835.6</v>
      </c>
      <c r="N53">
        <v>11</v>
      </c>
      <c r="O53">
        <v>2</v>
      </c>
    </row>
    <row r="54" spans="1:15" x14ac:dyDescent="0.2">
      <c r="A54">
        <v>5</v>
      </c>
      <c r="B54" t="s">
        <v>4</v>
      </c>
      <c r="C54" t="s">
        <v>62</v>
      </c>
      <c r="D54" t="str">
        <f t="shared" si="3"/>
        <v>MinusInt</v>
      </c>
      <c r="E54" t="s">
        <v>182</v>
      </c>
      <c r="F54" t="s">
        <v>85</v>
      </c>
      <c r="G54">
        <v>2238</v>
      </c>
      <c r="H54">
        <v>1519</v>
      </c>
      <c r="I54">
        <f t="shared" si="4"/>
        <v>7376.9170000000004</v>
      </c>
      <c r="J54">
        <f t="shared" si="5"/>
        <v>5008.5860000000002</v>
      </c>
      <c r="K54">
        <v>221307.51</v>
      </c>
      <c r="L54">
        <v>150257.58000000002</v>
      </c>
      <c r="M54">
        <v>4593</v>
      </c>
      <c r="N54">
        <v>11</v>
      </c>
      <c r="O54">
        <v>3</v>
      </c>
    </row>
    <row r="55" spans="1:15" x14ac:dyDescent="0.2">
      <c r="A55">
        <v>5</v>
      </c>
      <c r="B55" t="s">
        <v>4</v>
      </c>
      <c r="C55" t="s">
        <v>62</v>
      </c>
      <c r="D55" t="str">
        <f t="shared" si="3"/>
        <v>MinusInt</v>
      </c>
      <c r="E55" t="s">
        <v>182</v>
      </c>
      <c r="F55" t="s">
        <v>86</v>
      </c>
      <c r="G55">
        <v>140</v>
      </c>
      <c r="H55">
        <v>12087</v>
      </c>
      <c r="I55">
        <f t="shared" si="4"/>
        <v>462.27299999999997</v>
      </c>
      <c r="J55">
        <f t="shared" si="5"/>
        <v>39845.194000000003</v>
      </c>
      <c r="K55">
        <v>13868.189999999999</v>
      </c>
      <c r="L55">
        <v>1195355.82</v>
      </c>
      <c r="M55">
        <v>3422.6</v>
      </c>
      <c r="N55">
        <v>11</v>
      </c>
      <c r="O55">
        <v>4</v>
      </c>
    </row>
    <row r="56" spans="1:15" x14ac:dyDescent="0.2">
      <c r="A56">
        <v>5</v>
      </c>
      <c r="B56" t="s">
        <v>4</v>
      </c>
      <c r="C56" t="s">
        <v>62</v>
      </c>
      <c r="D56" t="str">
        <f t="shared" si="3"/>
        <v>MinusInt</v>
      </c>
      <c r="E56" t="s">
        <v>182</v>
      </c>
      <c r="F56" t="s">
        <v>87</v>
      </c>
      <c r="G56">
        <v>680</v>
      </c>
      <c r="H56">
        <v>108261</v>
      </c>
      <c r="I56">
        <f t="shared" si="4"/>
        <v>2243.123</v>
      </c>
      <c r="J56">
        <f t="shared" si="5"/>
        <v>356893.05800000002</v>
      </c>
      <c r="K56">
        <v>67293.69</v>
      </c>
      <c r="L56">
        <v>10706791.74</v>
      </c>
      <c r="M56">
        <v>3604.1</v>
      </c>
      <c r="N56">
        <v>11</v>
      </c>
      <c r="O56">
        <v>5</v>
      </c>
    </row>
  </sheetData>
  <sortState xmlns:xlrd2="http://schemas.microsoft.com/office/spreadsheetml/2017/richdata2" ref="A2:O56">
    <sortCondition ref="N1:N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D690-CD76-4140-8828-243A0AAB0F25}">
  <dimension ref="A1:Y56"/>
  <sheetViews>
    <sheetView topLeftCell="A16" workbookViewId="0">
      <selection activeCell="D32" sqref="D32:D56"/>
    </sheetView>
  </sheetViews>
  <sheetFormatPr baseColWidth="10" defaultRowHeight="16" x14ac:dyDescent="0.2"/>
  <cols>
    <col min="7" max="7" width="20.83203125" customWidth="1"/>
    <col min="8" max="8" width="22" customWidth="1"/>
    <col min="9" max="9" width="31.83203125" customWidth="1"/>
    <col min="10" max="10" width="30.83203125" customWidth="1"/>
  </cols>
  <sheetData>
    <row r="1" spans="1:25" x14ac:dyDescent="0.2">
      <c r="A1" t="s">
        <v>0</v>
      </c>
      <c r="B1" t="s">
        <v>179</v>
      </c>
      <c r="C1" t="s">
        <v>1</v>
      </c>
      <c r="D1" t="s">
        <v>185</v>
      </c>
      <c r="E1" t="s">
        <v>180</v>
      </c>
      <c r="F1" t="s">
        <v>2</v>
      </c>
      <c r="G1" t="s">
        <v>216</v>
      </c>
      <c r="H1" t="s">
        <v>217</v>
      </c>
      <c r="I1" t="s">
        <v>219</v>
      </c>
      <c r="J1" t="s">
        <v>218</v>
      </c>
      <c r="K1" t="s">
        <v>3</v>
      </c>
      <c r="L1" t="s">
        <v>61</v>
      </c>
      <c r="M1" t="s">
        <v>184</v>
      </c>
      <c r="N1" t="s">
        <v>183</v>
      </c>
      <c r="O1" t="s">
        <v>186</v>
      </c>
    </row>
    <row r="2" spans="1:25" x14ac:dyDescent="0.2">
      <c r="A2">
        <v>1</v>
      </c>
      <c r="B2" t="s">
        <v>62</v>
      </c>
      <c r="C2" t="s">
        <v>30</v>
      </c>
      <c r="D2" t="str">
        <f t="shared" ref="D2:D33" si="0">_xlfn.CONCAT(B2,C2)</f>
        <v>IntPlus</v>
      </c>
      <c r="E2" t="s">
        <v>182</v>
      </c>
      <c r="F2" t="s">
        <v>31</v>
      </c>
      <c r="G2">
        <v>448</v>
      </c>
      <c r="H2">
        <v>960</v>
      </c>
      <c r="I2">
        <f t="shared" ref="I2:I33" si="1">K2/30</f>
        <v>44318.790000000008</v>
      </c>
      <c r="J2">
        <f t="shared" ref="J2:J33" si="2">L2/30</f>
        <v>94898.415999999997</v>
      </c>
      <c r="K2">
        <v>1329563.7000000002</v>
      </c>
      <c r="L2">
        <v>2846952.48</v>
      </c>
      <c r="M2">
        <v>6047</v>
      </c>
      <c r="N2">
        <v>12</v>
      </c>
      <c r="O2">
        <v>1</v>
      </c>
      <c r="R2">
        <f>AVERAGE(K2:K6)</f>
        <v>668978.62200000009</v>
      </c>
      <c r="S2">
        <f t="shared" ref="S2:T2" si="3">AVERAGE(L2:L6)</f>
        <v>5213903.8019999992</v>
      </c>
      <c r="T2">
        <f t="shared" si="3"/>
        <v>5384.36</v>
      </c>
      <c r="W2">
        <f>AVERAGE(K7:K11)</f>
        <v>409756.11600000004</v>
      </c>
      <c r="X2">
        <f t="shared" ref="X2:Y2" si="4">AVERAGE(L7:L11)</f>
        <v>329895.16800000001</v>
      </c>
      <c r="Y2">
        <f t="shared" si="4"/>
        <v>6123.7000000000007</v>
      </c>
    </row>
    <row r="3" spans="1:25" x14ac:dyDescent="0.2">
      <c r="A3">
        <v>1</v>
      </c>
      <c r="B3" t="s">
        <v>62</v>
      </c>
      <c r="C3" t="s">
        <v>30</v>
      </c>
      <c r="D3" t="str">
        <f t="shared" si="0"/>
        <v>IntPlus</v>
      </c>
      <c r="E3" t="s">
        <v>182</v>
      </c>
      <c r="F3" t="s">
        <v>32</v>
      </c>
      <c r="G3">
        <v>462</v>
      </c>
      <c r="H3">
        <v>1207</v>
      </c>
      <c r="I3">
        <f t="shared" si="1"/>
        <v>45712.909</v>
      </c>
      <c r="J3">
        <f t="shared" si="2"/>
        <v>119362.803</v>
      </c>
      <c r="K3">
        <v>1371387.27</v>
      </c>
      <c r="L3">
        <v>3580884.09</v>
      </c>
      <c r="M3">
        <v>5849.5</v>
      </c>
      <c r="N3">
        <v>12</v>
      </c>
      <c r="O3">
        <v>2</v>
      </c>
      <c r="R3">
        <f>AVERAGE(K12:K16)</f>
        <v>1578406.1459999999</v>
      </c>
      <c r="S3">
        <f t="shared" ref="S3:T3" si="5">AVERAGE(L12:L16)</f>
        <v>298637.95799999998</v>
      </c>
      <c r="T3">
        <f t="shared" si="5"/>
        <v>6643.88</v>
      </c>
      <c r="W3">
        <f>AVERAGE(K17:K21)</f>
        <v>653349.47400000005</v>
      </c>
      <c r="X3">
        <f t="shared" ref="X3:Y3" si="6">AVERAGE(L17:L21)</f>
        <v>2580041.5320000001</v>
      </c>
      <c r="Y3">
        <f t="shared" si="6"/>
        <v>5156.1399999999994</v>
      </c>
    </row>
    <row r="4" spans="1:25" x14ac:dyDescent="0.2">
      <c r="A4">
        <v>1</v>
      </c>
      <c r="B4" t="s">
        <v>62</v>
      </c>
      <c r="C4" t="s">
        <v>30</v>
      </c>
      <c r="D4" t="str">
        <f t="shared" si="0"/>
        <v>IntPlus</v>
      </c>
      <c r="E4" t="s">
        <v>182</v>
      </c>
      <c r="F4" t="s">
        <v>33</v>
      </c>
      <c r="G4">
        <v>27</v>
      </c>
      <c r="H4">
        <v>1890</v>
      </c>
      <c r="I4">
        <f t="shared" si="1"/>
        <v>2704.3130000000001</v>
      </c>
      <c r="J4">
        <f t="shared" si="2"/>
        <v>186868.79699999999</v>
      </c>
      <c r="K4">
        <v>81129.39</v>
      </c>
      <c r="L4">
        <v>5606063.9100000001</v>
      </c>
      <c r="M4">
        <v>4764.5</v>
      </c>
      <c r="N4">
        <v>12</v>
      </c>
      <c r="O4">
        <v>3</v>
      </c>
      <c r="R4">
        <f>AVERAGE(K22:K26)</f>
        <v>1146906.2579999999</v>
      </c>
      <c r="S4">
        <f t="shared" ref="S4:T4" si="7">AVERAGE(L22:L26)</f>
        <v>3988532.358</v>
      </c>
      <c r="T4">
        <f t="shared" si="7"/>
        <v>5074.22</v>
      </c>
      <c r="W4">
        <f>AVERAGE(K27:K31)</f>
        <v>462028.98600000003</v>
      </c>
      <c r="X4">
        <f t="shared" ref="X4:Y4" si="8">AVERAGE(L27:L31)</f>
        <v>4040605.9139999999</v>
      </c>
      <c r="Y4">
        <f t="shared" si="8"/>
        <v>4870.2800000000007</v>
      </c>
    </row>
    <row r="5" spans="1:25" x14ac:dyDescent="0.2">
      <c r="A5">
        <v>1</v>
      </c>
      <c r="B5" t="s">
        <v>62</v>
      </c>
      <c r="C5" t="s">
        <v>30</v>
      </c>
      <c r="D5" t="str">
        <f t="shared" si="0"/>
        <v>IntPlus</v>
      </c>
      <c r="E5" t="s">
        <v>182</v>
      </c>
      <c r="F5" t="s">
        <v>34</v>
      </c>
      <c r="G5">
        <v>26</v>
      </c>
      <c r="H5">
        <v>1737</v>
      </c>
      <c r="I5">
        <f t="shared" si="1"/>
        <v>2606.3849999999998</v>
      </c>
      <c r="J5">
        <f t="shared" si="2"/>
        <v>171811.1</v>
      </c>
      <c r="K5">
        <v>78191.549999999988</v>
      </c>
      <c r="L5">
        <v>5154333</v>
      </c>
      <c r="M5">
        <v>4854.3</v>
      </c>
      <c r="N5">
        <v>12</v>
      </c>
      <c r="O5">
        <v>4</v>
      </c>
      <c r="R5">
        <f>AVERAGE(K32:K36)</f>
        <v>4729864.1879999992</v>
      </c>
      <c r="S5">
        <f t="shared" ref="S5:T5" si="9">AVERAGE(L32:L36)</f>
        <v>787568.46600000001</v>
      </c>
      <c r="T5">
        <f t="shared" si="9"/>
        <v>6817.6</v>
      </c>
      <c r="W5">
        <f>AVERAGE(K37:K41)</f>
        <v>4541620.1280000005</v>
      </c>
      <c r="X5">
        <f t="shared" ref="X5:Y5" si="10">AVERAGE(L37:L41)</f>
        <v>822399.19200000004</v>
      </c>
      <c r="Y5">
        <f t="shared" si="10"/>
        <v>6712.8</v>
      </c>
    </row>
    <row r="6" spans="1:25" x14ac:dyDescent="0.2">
      <c r="A6">
        <v>1</v>
      </c>
      <c r="B6" t="s">
        <v>62</v>
      </c>
      <c r="C6" t="s">
        <v>30</v>
      </c>
      <c r="D6" t="str">
        <f t="shared" si="0"/>
        <v>IntPlus</v>
      </c>
      <c r="E6" t="s">
        <v>182</v>
      </c>
      <c r="F6" t="s">
        <v>35</v>
      </c>
      <c r="G6">
        <v>163</v>
      </c>
      <c r="H6">
        <v>2993</v>
      </c>
      <c r="I6">
        <f t="shared" si="1"/>
        <v>16154.039999999999</v>
      </c>
      <c r="J6">
        <f t="shared" si="2"/>
        <v>296042.85099999997</v>
      </c>
      <c r="K6">
        <v>484621.19999999995</v>
      </c>
      <c r="L6">
        <v>8881285.5299999993</v>
      </c>
      <c r="M6">
        <v>5406.5</v>
      </c>
      <c r="N6">
        <v>12</v>
      </c>
      <c r="O6">
        <v>5</v>
      </c>
      <c r="R6">
        <f>AVERAGE(K42:K46)</f>
        <v>5079341.8020000001</v>
      </c>
      <c r="S6">
        <f t="shared" ref="S6:T6" si="11">AVERAGE(L42:L46)</f>
        <v>1241324.3220000002</v>
      </c>
      <c r="T6">
        <f t="shared" si="11"/>
        <v>6726.1200000000008</v>
      </c>
      <c r="W6">
        <f>AVERAGE(K47:K51)</f>
        <v>5103178.74</v>
      </c>
      <c r="X6">
        <f t="shared" ref="X6:Y6" si="12">AVERAGE(L47:L51)</f>
        <v>908128.63199999998</v>
      </c>
      <c r="Y6">
        <f t="shared" si="12"/>
        <v>6459.0199999999986</v>
      </c>
    </row>
    <row r="7" spans="1:25" x14ac:dyDescent="0.2">
      <c r="A7">
        <v>2</v>
      </c>
      <c r="B7" t="s">
        <v>62</v>
      </c>
      <c r="C7" t="s">
        <v>30</v>
      </c>
      <c r="D7" t="str">
        <f t="shared" si="0"/>
        <v>IntPlus</v>
      </c>
      <c r="E7" t="s">
        <v>182</v>
      </c>
      <c r="F7" t="s">
        <v>36</v>
      </c>
      <c r="G7">
        <v>17</v>
      </c>
      <c r="H7">
        <v>50</v>
      </c>
      <c r="I7">
        <f t="shared" si="1"/>
        <v>1710.0930000000001</v>
      </c>
      <c r="J7">
        <f t="shared" si="2"/>
        <v>4981.5430000000006</v>
      </c>
      <c r="K7">
        <v>51302.79</v>
      </c>
      <c r="L7">
        <v>149446.29</v>
      </c>
      <c r="M7">
        <v>6118.2</v>
      </c>
      <c r="N7">
        <v>13</v>
      </c>
      <c r="O7">
        <v>1</v>
      </c>
      <c r="R7">
        <f>AVERAGE(K52:K56)</f>
        <v>7261739.8379999995</v>
      </c>
      <c r="S7">
        <f t="shared" ref="S7:T7" si="13">AVERAGE(L52:L56)</f>
        <v>1253512.5660000001</v>
      </c>
      <c r="T7">
        <f t="shared" si="13"/>
        <v>8082.94</v>
      </c>
      <c r="W7" t="e">
        <f>AVERAGE(K57:K61)</f>
        <v>#DIV/0!</v>
      </c>
      <c r="X7" t="e">
        <f t="shared" ref="X7:Y7" si="14">AVERAGE(L57:L61)</f>
        <v>#DIV/0!</v>
      </c>
      <c r="Y7" t="e">
        <f t="shared" si="14"/>
        <v>#DIV/0!</v>
      </c>
    </row>
    <row r="8" spans="1:25" x14ac:dyDescent="0.2">
      <c r="A8">
        <v>2</v>
      </c>
      <c r="B8" t="s">
        <v>62</v>
      </c>
      <c r="C8" t="s">
        <v>30</v>
      </c>
      <c r="D8" t="str">
        <f t="shared" si="0"/>
        <v>IntPlus</v>
      </c>
      <c r="E8" t="s">
        <v>182</v>
      </c>
      <c r="F8" t="s">
        <v>37</v>
      </c>
      <c r="G8">
        <v>51</v>
      </c>
      <c r="H8">
        <v>127</v>
      </c>
      <c r="I8">
        <f t="shared" si="1"/>
        <v>5003.9039999999995</v>
      </c>
      <c r="J8">
        <f t="shared" si="2"/>
        <v>12589.625</v>
      </c>
      <c r="K8">
        <v>150117.12</v>
      </c>
      <c r="L8">
        <v>377688.75</v>
      </c>
      <c r="M8">
        <v>6898</v>
      </c>
      <c r="N8">
        <v>13</v>
      </c>
      <c r="O8">
        <v>2</v>
      </c>
    </row>
    <row r="9" spans="1:25" x14ac:dyDescent="0.2">
      <c r="A9">
        <v>2</v>
      </c>
      <c r="B9" t="s">
        <v>62</v>
      </c>
      <c r="C9" t="s">
        <v>30</v>
      </c>
      <c r="D9" t="str">
        <f t="shared" si="0"/>
        <v>IntPlus</v>
      </c>
      <c r="E9" t="s">
        <v>182</v>
      </c>
      <c r="F9" t="s">
        <v>38</v>
      </c>
      <c r="G9">
        <v>123</v>
      </c>
      <c r="H9">
        <v>90</v>
      </c>
      <c r="I9">
        <f t="shared" si="1"/>
        <v>12135.037</v>
      </c>
      <c r="J9">
        <f t="shared" si="2"/>
        <v>8949.3520000000008</v>
      </c>
      <c r="K9">
        <v>364051.11</v>
      </c>
      <c r="L9">
        <v>268480.56</v>
      </c>
      <c r="M9">
        <v>5367.1</v>
      </c>
      <c r="N9">
        <v>13</v>
      </c>
      <c r="O9">
        <v>3</v>
      </c>
    </row>
    <row r="10" spans="1:25" x14ac:dyDescent="0.2">
      <c r="A10">
        <v>2</v>
      </c>
      <c r="B10" t="s">
        <v>62</v>
      </c>
      <c r="C10" t="s">
        <v>30</v>
      </c>
      <c r="D10" t="str">
        <f t="shared" si="0"/>
        <v>IntPlus</v>
      </c>
      <c r="E10" t="s">
        <v>182</v>
      </c>
      <c r="F10" t="s">
        <v>39</v>
      </c>
      <c r="G10">
        <v>470</v>
      </c>
      <c r="H10">
        <v>115</v>
      </c>
      <c r="I10">
        <f t="shared" si="1"/>
        <v>46528.863000000005</v>
      </c>
      <c r="J10">
        <f t="shared" si="2"/>
        <v>11421.927</v>
      </c>
      <c r="K10">
        <v>1395865.8900000001</v>
      </c>
      <c r="L10">
        <v>342657.81</v>
      </c>
      <c r="M10">
        <v>5612</v>
      </c>
      <c r="N10">
        <v>13</v>
      </c>
      <c r="O10">
        <v>4</v>
      </c>
    </row>
    <row r="11" spans="1:25" x14ac:dyDescent="0.2">
      <c r="A11">
        <v>2</v>
      </c>
      <c r="B11" t="s">
        <v>62</v>
      </c>
      <c r="C11" t="s">
        <v>30</v>
      </c>
      <c r="D11" t="str">
        <f t="shared" si="0"/>
        <v>IntPlus</v>
      </c>
      <c r="E11" t="s">
        <v>182</v>
      </c>
      <c r="F11" t="s">
        <v>40</v>
      </c>
      <c r="G11">
        <v>29</v>
      </c>
      <c r="H11">
        <v>172</v>
      </c>
      <c r="I11">
        <f t="shared" si="1"/>
        <v>2914.7889999999998</v>
      </c>
      <c r="J11">
        <f t="shared" si="2"/>
        <v>17040.080999999998</v>
      </c>
      <c r="K11">
        <v>87443.67</v>
      </c>
      <c r="L11">
        <v>511202.43</v>
      </c>
      <c r="M11">
        <v>6623.2</v>
      </c>
      <c r="N11">
        <v>13</v>
      </c>
      <c r="O11">
        <v>5</v>
      </c>
    </row>
    <row r="12" spans="1:25" x14ac:dyDescent="0.2">
      <c r="A12">
        <v>3</v>
      </c>
      <c r="B12" t="s">
        <v>62</v>
      </c>
      <c r="C12" t="s">
        <v>30</v>
      </c>
      <c r="D12" t="str">
        <f t="shared" si="0"/>
        <v>IntPlus</v>
      </c>
      <c r="E12" t="s">
        <v>182</v>
      </c>
      <c r="F12" t="s">
        <v>41</v>
      </c>
      <c r="G12">
        <v>622</v>
      </c>
      <c r="H12">
        <v>98</v>
      </c>
      <c r="I12">
        <f t="shared" si="1"/>
        <v>61474.925000000003</v>
      </c>
      <c r="J12">
        <f t="shared" si="2"/>
        <v>9674.2250000000004</v>
      </c>
      <c r="K12">
        <v>1844247.75</v>
      </c>
      <c r="L12">
        <v>290226.75</v>
      </c>
      <c r="M12">
        <v>6115.1</v>
      </c>
      <c r="N12">
        <v>14</v>
      </c>
      <c r="O12">
        <v>1</v>
      </c>
    </row>
    <row r="13" spans="1:25" x14ac:dyDescent="0.2">
      <c r="A13">
        <v>3</v>
      </c>
      <c r="B13" t="s">
        <v>62</v>
      </c>
      <c r="C13" t="s">
        <v>30</v>
      </c>
      <c r="D13" t="str">
        <f t="shared" si="0"/>
        <v>IntPlus</v>
      </c>
      <c r="E13" t="s">
        <v>182</v>
      </c>
      <c r="F13" t="s">
        <v>42</v>
      </c>
      <c r="G13">
        <v>489</v>
      </c>
      <c r="H13">
        <v>83</v>
      </c>
      <c r="I13">
        <f t="shared" si="1"/>
        <v>48344.878999999994</v>
      </c>
      <c r="J13">
        <f t="shared" si="2"/>
        <v>8199.4589999999989</v>
      </c>
      <c r="K13">
        <v>1450346.3699999999</v>
      </c>
      <c r="L13">
        <v>245983.77</v>
      </c>
      <c r="M13">
        <v>6567.1</v>
      </c>
      <c r="N13">
        <v>14</v>
      </c>
      <c r="O13">
        <v>2</v>
      </c>
    </row>
    <row r="14" spans="1:25" x14ac:dyDescent="0.2">
      <c r="A14">
        <v>3</v>
      </c>
      <c r="B14" t="s">
        <v>62</v>
      </c>
      <c r="C14" t="s">
        <v>30</v>
      </c>
      <c r="D14" t="str">
        <f t="shared" si="0"/>
        <v>IntPlus</v>
      </c>
      <c r="E14" t="s">
        <v>182</v>
      </c>
      <c r="F14" t="s">
        <v>43</v>
      </c>
      <c r="G14">
        <v>586</v>
      </c>
      <c r="H14">
        <v>83</v>
      </c>
      <c r="I14">
        <f t="shared" si="1"/>
        <v>58001.502</v>
      </c>
      <c r="J14">
        <f t="shared" si="2"/>
        <v>8193.9509999999991</v>
      </c>
      <c r="K14">
        <v>1740045.06</v>
      </c>
      <c r="L14">
        <v>245818.52999999997</v>
      </c>
      <c r="M14">
        <v>6628.5</v>
      </c>
      <c r="N14">
        <v>14</v>
      </c>
      <c r="O14">
        <v>3</v>
      </c>
    </row>
    <row r="15" spans="1:25" x14ac:dyDescent="0.2">
      <c r="A15">
        <v>3</v>
      </c>
      <c r="B15" t="s">
        <v>62</v>
      </c>
      <c r="C15" t="s">
        <v>30</v>
      </c>
      <c r="D15" t="str">
        <f t="shared" si="0"/>
        <v>IntPlus</v>
      </c>
      <c r="E15" t="s">
        <v>182</v>
      </c>
      <c r="F15" t="s">
        <v>44</v>
      </c>
      <c r="G15">
        <v>742</v>
      </c>
      <c r="H15">
        <v>77</v>
      </c>
      <c r="I15">
        <f t="shared" si="1"/>
        <v>73411.26999999999</v>
      </c>
      <c r="J15">
        <f t="shared" si="2"/>
        <v>7638.7570000000005</v>
      </c>
      <c r="K15">
        <v>2202338.0999999996</v>
      </c>
      <c r="L15">
        <v>229162.71000000002</v>
      </c>
      <c r="M15">
        <v>6229.4</v>
      </c>
      <c r="N15">
        <v>14</v>
      </c>
      <c r="O15">
        <v>4</v>
      </c>
    </row>
    <row r="16" spans="1:25" x14ac:dyDescent="0.2">
      <c r="A16">
        <v>3</v>
      </c>
      <c r="B16" t="s">
        <v>62</v>
      </c>
      <c r="C16" t="s">
        <v>30</v>
      </c>
      <c r="D16" t="str">
        <f t="shared" si="0"/>
        <v>IntPlus</v>
      </c>
      <c r="E16" t="s">
        <v>182</v>
      </c>
      <c r="F16" t="s">
        <v>45</v>
      </c>
      <c r="G16">
        <v>221</v>
      </c>
      <c r="H16">
        <v>162</v>
      </c>
      <c r="I16">
        <f t="shared" si="1"/>
        <v>21835.114999999998</v>
      </c>
      <c r="J16">
        <f t="shared" si="2"/>
        <v>16066.601000000001</v>
      </c>
      <c r="K16">
        <v>655053.44999999995</v>
      </c>
      <c r="L16">
        <v>481998.03</v>
      </c>
      <c r="M16">
        <v>7679.3</v>
      </c>
      <c r="N16">
        <v>14</v>
      </c>
      <c r="O16">
        <v>5</v>
      </c>
    </row>
    <row r="17" spans="1:15" x14ac:dyDescent="0.2">
      <c r="A17">
        <v>4</v>
      </c>
      <c r="B17" t="s">
        <v>62</v>
      </c>
      <c r="C17" t="s">
        <v>30</v>
      </c>
      <c r="D17" t="str">
        <f t="shared" si="0"/>
        <v>IntPlus</v>
      </c>
      <c r="E17" t="s">
        <v>182</v>
      </c>
      <c r="F17" t="s">
        <v>46</v>
      </c>
      <c r="G17">
        <v>187</v>
      </c>
      <c r="H17">
        <v>1000</v>
      </c>
      <c r="I17">
        <f t="shared" si="1"/>
        <v>18535.995000000003</v>
      </c>
      <c r="J17">
        <f t="shared" si="2"/>
        <v>98857.877999999997</v>
      </c>
      <c r="K17">
        <v>556079.85000000009</v>
      </c>
      <c r="L17">
        <v>2965736.34</v>
      </c>
      <c r="M17">
        <v>5298.2</v>
      </c>
      <c r="N17">
        <v>15</v>
      </c>
      <c r="O17">
        <v>1</v>
      </c>
    </row>
    <row r="18" spans="1:15" x14ac:dyDescent="0.2">
      <c r="A18">
        <v>4</v>
      </c>
      <c r="B18" t="s">
        <v>62</v>
      </c>
      <c r="C18" t="s">
        <v>30</v>
      </c>
      <c r="D18" t="str">
        <f t="shared" si="0"/>
        <v>IntPlus</v>
      </c>
      <c r="E18" t="s">
        <v>182</v>
      </c>
      <c r="F18" t="s">
        <v>47</v>
      </c>
      <c r="G18">
        <v>111</v>
      </c>
      <c r="H18">
        <v>485</v>
      </c>
      <c r="I18">
        <f t="shared" si="1"/>
        <v>10940.060000000001</v>
      </c>
      <c r="J18">
        <f t="shared" si="2"/>
        <v>47974.346000000005</v>
      </c>
      <c r="K18">
        <v>328201.80000000005</v>
      </c>
      <c r="L18">
        <v>1439230.3800000001</v>
      </c>
      <c r="M18">
        <v>4640</v>
      </c>
      <c r="N18">
        <v>15</v>
      </c>
      <c r="O18">
        <v>2</v>
      </c>
    </row>
    <row r="19" spans="1:15" x14ac:dyDescent="0.2">
      <c r="A19">
        <v>4</v>
      </c>
      <c r="B19" t="s">
        <v>62</v>
      </c>
      <c r="C19" t="s">
        <v>30</v>
      </c>
      <c r="D19" t="str">
        <f t="shared" si="0"/>
        <v>IntPlus</v>
      </c>
      <c r="E19" t="s">
        <v>182</v>
      </c>
      <c r="F19" t="s">
        <v>48</v>
      </c>
      <c r="G19">
        <v>280</v>
      </c>
      <c r="H19">
        <v>808</v>
      </c>
      <c r="I19">
        <f t="shared" si="1"/>
        <v>27679.980999999996</v>
      </c>
      <c r="J19">
        <f t="shared" si="2"/>
        <v>79903.070999999996</v>
      </c>
      <c r="K19">
        <v>830399.42999999993</v>
      </c>
      <c r="L19">
        <v>2397092.13</v>
      </c>
      <c r="M19">
        <v>4881.3999999999996</v>
      </c>
      <c r="N19">
        <v>15</v>
      </c>
      <c r="O19">
        <v>3</v>
      </c>
    </row>
    <row r="20" spans="1:15" x14ac:dyDescent="0.2">
      <c r="A20">
        <v>4</v>
      </c>
      <c r="B20" t="s">
        <v>62</v>
      </c>
      <c r="C20" t="s">
        <v>30</v>
      </c>
      <c r="D20" t="str">
        <f t="shared" si="0"/>
        <v>IntPlus</v>
      </c>
      <c r="E20" t="s">
        <v>182</v>
      </c>
      <c r="F20" t="s">
        <v>49</v>
      </c>
      <c r="G20">
        <v>284</v>
      </c>
      <c r="H20">
        <v>248</v>
      </c>
      <c r="I20">
        <f t="shared" si="1"/>
        <v>28123.820000000003</v>
      </c>
      <c r="J20">
        <f t="shared" si="2"/>
        <v>24560.076999999997</v>
      </c>
      <c r="K20">
        <v>843714.60000000009</v>
      </c>
      <c r="L20">
        <v>736802.30999999994</v>
      </c>
      <c r="M20">
        <v>5441.7</v>
      </c>
      <c r="N20">
        <v>15</v>
      </c>
      <c r="O20">
        <v>4</v>
      </c>
    </row>
    <row r="21" spans="1:15" x14ac:dyDescent="0.2">
      <c r="A21">
        <v>4</v>
      </c>
      <c r="B21" t="s">
        <v>62</v>
      </c>
      <c r="C21" t="s">
        <v>30</v>
      </c>
      <c r="D21" t="str">
        <f t="shared" si="0"/>
        <v>IntPlus</v>
      </c>
      <c r="E21" t="s">
        <v>182</v>
      </c>
      <c r="F21" t="s">
        <v>50</v>
      </c>
      <c r="G21">
        <v>239</v>
      </c>
      <c r="H21">
        <v>1807</v>
      </c>
      <c r="I21">
        <f t="shared" si="1"/>
        <v>23611.723000000002</v>
      </c>
      <c r="J21">
        <f t="shared" si="2"/>
        <v>178711.55</v>
      </c>
      <c r="K21">
        <v>708351.69000000006</v>
      </c>
      <c r="L21">
        <v>5361346.5</v>
      </c>
      <c r="M21">
        <v>5519.4</v>
      </c>
      <c r="N21">
        <v>15</v>
      </c>
      <c r="O21">
        <v>5</v>
      </c>
    </row>
    <row r="22" spans="1:15" x14ac:dyDescent="0.2">
      <c r="A22">
        <v>5</v>
      </c>
      <c r="B22" t="s">
        <v>62</v>
      </c>
      <c r="C22" t="s">
        <v>30</v>
      </c>
      <c r="D22" t="str">
        <f t="shared" si="0"/>
        <v>IntPlus</v>
      </c>
      <c r="E22" t="s">
        <v>182</v>
      </c>
      <c r="F22" t="s">
        <v>51</v>
      </c>
      <c r="G22">
        <v>819</v>
      </c>
      <c r="H22">
        <v>687</v>
      </c>
      <c r="I22">
        <f t="shared" si="1"/>
        <v>80970.695999999996</v>
      </c>
      <c r="J22">
        <f t="shared" si="2"/>
        <v>67930.755000000005</v>
      </c>
      <c r="K22">
        <v>2429120.88</v>
      </c>
      <c r="L22">
        <v>2037922.6500000001</v>
      </c>
      <c r="M22">
        <v>5583.4</v>
      </c>
      <c r="N22">
        <v>16</v>
      </c>
      <c r="O22">
        <v>1</v>
      </c>
    </row>
    <row r="23" spans="1:15" x14ac:dyDescent="0.2">
      <c r="A23">
        <v>5</v>
      </c>
      <c r="B23" t="s">
        <v>62</v>
      </c>
      <c r="C23" t="s">
        <v>30</v>
      </c>
      <c r="D23" t="str">
        <f t="shared" si="0"/>
        <v>IntPlus</v>
      </c>
      <c r="E23" t="s">
        <v>182</v>
      </c>
      <c r="F23" t="s">
        <v>52</v>
      </c>
      <c r="G23">
        <v>246</v>
      </c>
      <c r="H23">
        <v>560</v>
      </c>
      <c r="I23">
        <f t="shared" si="1"/>
        <v>24281.777999999998</v>
      </c>
      <c r="J23">
        <f t="shared" si="2"/>
        <v>55387.128000000004</v>
      </c>
      <c r="K23">
        <v>728453.34</v>
      </c>
      <c r="L23">
        <v>1661613.84</v>
      </c>
      <c r="M23">
        <v>4438.3</v>
      </c>
      <c r="N23">
        <v>16</v>
      </c>
      <c r="O23">
        <v>2</v>
      </c>
    </row>
    <row r="24" spans="1:15" x14ac:dyDescent="0.2">
      <c r="A24">
        <v>5</v>
      </c>
      <c r="B24" t="s">
        <v>62</v>
      </c>
      <c r="C24" t="s">
        <v>30</v>
      </c>
      <c r="D24" t="str">
        <f t="shared" si="0"/>
        <v>IntPlus</v>
      </c>
      <c r="E24" t="s">
        <v>182</v>
      </c>
      <c r="F24" t="s">
        <v>53</v>
      </c>
      <c r="G24">
        <v>663</v>
      </c>
      <c r="H24">
        <v>3124</v>
      </c>
      <c r="I24">
        <f t="shared" si="1"/>
        <v>65603.252000000008</v>
      </c>
      <c r="J24">
        <f t="shared" si="2"/>
        <v>308970.05599999998</v>
      </c>
      <c r="K24">
        <v>1968097.56</v>
      </c>
      <c r="L24">
        <v>9269101.6799999997</v>
      </c>
      <c r="M24">
        <v>4978.1000000000004</v>
      </c>
      <c r="N24">
        <v>16</v>
      </c>
      <c r="O24">
        <v>3</v>
      </c>
    </row>
    <row r="25" spans="1:15" x14ac:dyDescent="0.2">
      <c r="A25">
        <v>5</v>
      </c>
      <c r="B25" t="s">
        <v>62</v>
      </c>
      <c r="C25" t="s">
        <v>30</v>
      </c>
      <c r="D25" t="str">
        <f t="shared" si="0"/>
        <v>IntPlus</v>
      </c>
      <c r="E25" t="s">
        <v>182</v>
      </c>
      <c r="F25" t="s">
        <v>54</v>
      </c>
      <c r="G25">
        <v>67</v>
      </c>
      <c r="H25">
        <v>1819</v>
      </c>
      <c r="I25">
        <f t="shared" si="1"/>
        <v>6578.7280000000001</v>
      </c>
      <c r="J25">
        <f t="shared" si="2"/>
        <v>179918.17600000001</v>
      </c>
      <c r="K25">
        <v>197361.84</v>
      </c>
      <c r="L25">
        <v>5397545.2800000003</v>
      </c>
      <c r="M25">
        <v>4701.3</v>
      </c>
      <c r="N25">
        <v>16</v>
      </c>
      <c r="O25">
        <v>4</v>
      </c>
    </row>
    <row r="26" spans="1:15" x14ac:dyDescent="0.2">
      <c r="A26">
        <v>5</v>
      </c>
      <c r="B26" t="s">
        <v>62</v>
      </c>
      <c r="C26" t="s">
        <v>30</v>
      </c>
      <c r="D26" t="str">
        <f t="shared" si="0"/>
        <v>IntPlus</v>
      </c>
      <c r="E26" t="s">
        <v>182</v>
      </c>
      <c r="F26" t="s">
        <v>55</v>
      </c>
      <c r="G26">
        <v>139</v>
      </c>
      <c r="H26">
        <v>531</v>
      </c>
      <c r="I26">
        <f t="shared" si="1"/>
        <v>13716.589000000002</v>
      </c>
      <c r="J26">
        <f t="shared" si="2"/>
        <v>52549.278000000006</v>
      </c>
      <c r="K26">
        <v>411497.67000000004</v>
      </c>
      <c r="L26">
        <v>1576478.34</v>
      </c>
      <c r="M26">
        <v>5670</v>
      </c>
      <c r="N26">
        <v>16</v>
      </c>
      <c r="O26">
        <v>5</v>
      </c>
    </row>
    <row r="27" spans="1:15" x14ac:dyDescent="0.2">
      <c r="A27">
        <v>6</v>
      </c>
      <c r="B27" t="s">
        <v>62</v>
      </c>
      <c r="C27" t="s">
        <v>30</v>
      </c>
      <c r="D27" t="str">
        <f t="shared" si="0"/>
        <v>IntPlus</v>
      </c>
      <c r="E27" t="s">
        <v>182</v>
      </c>
      <c r="F27" t="s">
        <v>56</v>
      </c>
      <c r="G27">
        <v>171</v>
      </c>
      <c r="H27">
        <v>2151</v>
      </c>
      <c r="I27">
        <f t="shared" si="1"/>
        <v>16947.976999999999</v>
      </c>
      <c r="J27">
        <f t="shared" si="2"/>
        <v>212757.367</v>
      </c>
      <c r="K27">
        <v>508439.30999999994</v>
      </c>
      <c r="L27">
        <v>6382721.0099999998</v>
      </c>
      <c r="M27">
        <v>4795.3</v>
      </c>
      <c r="N27">
        <v>17</v>
      </c>
      <c r="O27">
        <v>1</v>
      </c>
    </row>
    <row r="28" spans="1:15" x14ac:dyDescent="0.2">
      <c r="A28">
        <v>6</v>
      </c>
      <c r="B28" t="s">
        <v>62</v>
      </c>
      <c r="C28" t="s">
        <v>30</v>
      </c>
      <c r="D28" t="str">
        <f t="shared" si="0"/>
        <v>IntPlus</v>
      </c>
      <c r="E28" t="s">
        <v>182</v>
      </c>
      <c r="F28" t="s">
        <v>57</v>
      </c>
      <c r="G28">
        <v>102</v>
      </c>
      <c r="H28">
        <v>1498</v>
      </c>
      <c r="I28">
        <f t="shared" si="1"/>
        <v>10088.602000000001</v>
      </c>
      <c r="J28">
        <f t="shared" si="2"/>
        <v>148196.66999999998</v>
      </c>
      <c r="K28">
        <v>302658.06</v>
      </c>
      <c r="L28">
        <v>4445900.0999999996</v>
      </c>
      <c r="M28">
        <v>5231.3</v>
      </c>
      <c r="N28">
        <v>17</v>
      </c>
      <c r="O28">
        <v>2</v>
      </c>
    </row>
    <row r="29" spans="1:15" x14ac:dyDescent="0.2">
      <c r="A29">
        <v>6</v>
      </c>
      <c r="B29" t="s">
        <v>62</v>
      </c>
      <c r="C29" t="s">
        <v>30</v>
      </c>
      <c r="D29" t="str">
        <f t="shared" si="0"/>
        <v>IntPlus</v>
      </c>
      <c r="E29" t="s">
        <v>182</v>
      </c>
      <c r="F29" t="s">
        <v>58</v>
      </c>
      <c r="G29">
        <v>242</v>
      </c>
      <c r="H29">
        <v>1313</v>
      </c>
      <c r="I29">
        <f t="shared" si="1"/>
        <v>23976.944000000003</v>
      </c>
      <c r="J29">
        <f t="shared" si="2"/>
        <v>129863.477</v>
      </c>
      <c r="K29">
        <v>719308.32000000007</v>
      </c>
      <c r="L29">
        <v>3895904.31</v>
      </c>
      <c r="M29">
        <v>4667.8</v>
      </c>
      <c r="N29">
        <v>17</v>
      </c>
      <c r="O29">
        <v>3</v>
      </c>
    </row>
    <row r="30" spans="1:15" x14ac:dyDescent="0.2">
      <c r="A30">
        <v>6</v>
      </c>
      <c r="B30" t="s">
        <v>62</v>
      </c>
      <c r="C30" t="s">
        <v>30</v>
      </c>
      <c r="D30" t="str">
        <f t="shared" si="0"/>
        <v>IntPlus</v>
      </c>
      <c r="E30" t="s">
        <v>182</v>
      </c>
      <c r="F30" t="s">
        <v>59</v>
      </c>
      <c r="G30">
        <v>92</v>
      </c>
      <c r="H30">
        <v>777</v>
      </c>
      <c r="I30">
        <f t="shared" si="1"/>
        <v>9143.369999999999</v>
      </c>
      <c r="J30">
        <f t="shared" si="2"/>
        <v>76869.661999999997</v>
      </c>
      <c r="K30">
        <v>274301.09999999998</v>
      </c>
      <c r="L30">
        <v>2306089.86</v>
      </c>
      <c r="M30">
        <v>4587.1000000000004</v>
      </c>
      <c r="N30">
        <v>17</v>
      </c>
      <c r="O30">
        <v>4</v>
      </c>
    </row>
    <row r="31" spans="1:15" x14ac:dyDescent="0.2">
      <c r="A31">
        <v>6</v>
      </c>
      <c r="B31" t="s">
        <v>62</v>
      </c>
      <c r="C31" t="s">
        <v>30</v>
      </c>
      <c r="D31" t="str">
        <f t="shared" si="0"/>
        <v>IntPlus</v>
      </c>
      <c r="E31" t="s">
        <v>182</v>
      </c>
      <c r="F31" t="s">
        <v>60</v>
      </c>
      <c r="G31">
        <v>170</v>
      </c>
      <c r="H31">
        <v>1069</v>
      </c>
      <c r="I31">
        <f t="shared" si="1"/>
        <v>16847.938000000002</v>
      </c>
      <c r="J31">
        <f t="shared" si="2"/>
        <v>105747.143</v>
      </c>
      <c r="K31">
        <v>505438.14</v>
      </c>
      <c r="L31">
        <v>3172414.29</v>
      </c>
      <c r="M31">
        <v>5069.8999999999996</v>
      </c>
      <c r="N31">
        <v>17</v>
      </c>
      <c r="O31">
        <v>5</v>
      </c>
    </row>
    <row r="32" spans="1:15" x14ac:dyDescent="0.2">
      <c r="A32">
        <v>1</v>
      </c>
      <c r="B32" t="s">
        <v>62</v>
      </c>
      <c r="C32" t="s">
        <v>4</v>
      </c>
      <c r="D32" t="str">
        <f t="shared" si="0"/>
        <v>IntMinus</v>
      </c>
      <c r="E32" t="s">
        <v>181</v>
      </c>
      <c r="F32" t="s">
        <v>5</v>
      </c>
      <c r="G32">
        <v>2672</v>
      </c>
      <c r="H32">
        <v>518</v>
      </c>
      <c r="I32">
        <f t="shared" si="1"/>
        <v>264292.33500000002</v>
      </c>
      <c r="J32">
        <f t="shared" si="2"/>
        <v>51221.171000000002</v>
      </c>
      <c r="K32">
        <v>7928770.0499999998</v>
      </c>
      <c r="L32">
        <v>1536635.1300000001</v>
      </c>
      <c r="M32">
        <v>7485.2</v>
      </c>
      <c r="N32">
        <v>7</v>
      </c>
      <c r="O32">
        <v>6</v>
      </c>
    </row>
    <row r="33" spans="1:15" x14ac:dyDescent="0.2">
      <c r="A33">
        <v>1</v>
      </c>
      <c r="B33" t="s">
        <v>62</v>
      </c>
      <c r="C33" t="s">
        <v>4</v>
      </c>
      <c r="D33" t="str">
        <f t="shared" si="0"/>
        <v>IntMinus</v>
      </c>
      <c r="E33" t="s">
        <v>181</v>
      </c>
      <c r="F33" t="s">
        <v>6</v>
      </c>
      <c r="G33">
        <v>1510</v>
      </c>
      <c r="H33">
        <v>260</v>
      </c>
      <c r="I33">
        <f t="shared" si="1"/>
        <v>149305.45699999999</v>
      </c>
      <c r="J33">
        <f t="shared" si="2"/>
        <v>25734.189000000002</v>
      </c>
      <c r="K33">
        <v>4479163.71</v>
      </c>
      <c r="L33">
        <v>772025.67</v>
      </c>
      <c r="M33">
        <v>7205</v>
      </c>
      <c r="N33">
        <v>7</v>
      </c>
      <c r="O33">
        <v>7</v>
      </c>
    </row>
    <row r="34" spans="1:15" x14ac:dyDescent="0.2">
      <c r="A34">
        <v>1</v>
      </c>
      <c r="B34" t="s">
        <v>62</v>
      </c>
      <c r="C34" t="s">
        <v>4</v>
      </c>
      <c r="D34" t="str">
        <f t="shared" ref="D34:D56" si="15">_xlfn.CONCAT(B34,C34)</f>
        <v>IntMinus</v>
      </c>
      <c r="E34" t="s">
        <v>181</v>
      </c>
      <c r="F34" t="s">
        <v>7</v>
      </c>
      <c r="G34">
        <v>1259</v>
      </c>
      <c r="H34">
        <v>161</v>
      </c>
      <c r="I34">
        <f t="shared" ref="I34:I56" si="16">K34/30</f>
        <v>124490.65300000001</v>
      </c>
      <c r="J34">
        <f t="shared" ref="J34:J56" si="17">L34/30</f>
        <v>15939.269</v>
      </c>
      <c r="K34">
        <v>3734719.5900000003</v>
      </c>
      <c r="L34">
        <v>478178.07</v>
      </c>
      <c r="M34">
        <v>6960.7</v>
      </c>
      <c r="N34">
        <v>7</v>
      </c>
      <c r="O34">
        <v>8</v>
      </c>
    </row>
    <row r="35" spans="1:15" x14ac:dyDescent="0.2">
      <c r="A35">
        <v>1</v>
      </c>
      <c r="B35" t="s">
        <v>62</v>
      </c>
      <c r="C35" t="s">
        <v>4</v>
      </c>
      <c r="D35" t="str">
        <f t="shared" si="15"/>
        <v>IntMinus</v>
      </c>
      <c r="E35" t="s">
        <v>181</v>
      </c>
      <c r="F35" t="s">
        <v>8</v>
      </c>
      <c r="G35">
        <v>985</v>
      </c>
      <c r="H35">
        <v>176</v>
      </c>
      <c r="I35">
        <f t="shared" si="16"/>
        <v>97366.831999999995</v>
      </c>
      <c r="J35">
        <f t="shared" si="17"/>
        <v>17397.353999999999</v>
      </c>
      <c r="K35">
        <v>2921004.96</v>
      </c>
      <c r="L35">
        <v>521920.62</v>
      </c>
      <c r="M35">
        <v>6308.8</v>
      </c>
      <c r="N35">
        <v>7</v>
      </c>
      <c r="O35">
        <v>9</v>
      </c>
    </row>
    <row r="36" spans="1:15" x14ac:dyDescent="0.2">
      <c r="A36">
        <v>1</v>
      </c>
      <c r="B36" t="s">
        <v>62</v>
      </c>
      <c r="C36" t="s">
        <v>4</v>
      </c>
      <c r="D36" t="str">
        <f t="shared" si="15"/>
        <v>IntMinus</v>
      </c>
      <c r="E36" t="s">
        <v>181</v>
      </c>
      <c r="F36" t="s">
        <v>9</v>
      </c>
      <c r="G36">
        <v>1546</v>
      </c>
      <c r="H36">
        <v>212</v>
      </c>
      <c r="I36">
        <f t="shared" si="16"/>
        <v>152855.421</v>
      </c>
      <c r="J36">
        <f t="shared" si="17"/>
        <v>20969.428</v>
      </c>
      <c r="K36">
        <v>4585662.63</v>
      </c>
      <c r="L36">
        <v>629082.84</v>
      </c>
      <c r="M36">
        <v>6128.3</v>
      </c>
      <c r="N36">
        <v>7</v>
      </c>
      <c r="O36">
        <v>10</v>
      </c>
    </row>
    <row r="37" spans="1:15" x14ac:dyDescent="0.2">
      <c r="A37">
        <v>2</v>
      </c>
      <c r="B37" t="s">
        <v>62</v>
      </c>
      <c r="C37" t="s">
        <v>4</v>
      </c>
      <c r="D37" t="str">
        <f t="shared" si="15"/>
        <v>IntMinus</v>
      </c>
      <c r="E37" t="s">
        <v>181</v>
      </c>
      <c r="F37" t="s">
        <v>10</v>
      </c>
      <c r="G37">
        <v>4117</v>
      </c>
      <c r="H37">
        <v>624</v>
      </c>
      <c r="I37">
        <f t="shared" si="16"/>
        <v>407211.22800000006</v>
      </c>
      <c r="J37">
        <f t="shared" si="17"/>
        <v>61703.498999999996</v>
      </c>
      <c r="K37">
        <v>12216336.840000002</v>
      </c>
      <c r="L37">
        <v>1851104.97</v>
      </c>
      <c r="M37">
        <v>7779.7</v>
      </c>
      <c r="N37">
        <v>8</v>
      </c>
      <c r="O37">
        <v>6</v>
      </c>
    </row>
    <row r="38" spans="1:15" x14ac:dyDescent="0.2">
      <c r="A38">
        <v>2</v>
      </c>
      <c r="B38" t="s">
        <v>62</v>
      </c>
      <c r="C38" t="s">
        <v>4</v>
      </c>
      <c r="D38" t="str">
        <f t="shared" si="15"/>
        <v>IntMinus</v>
      </c>
      <c r="E38" t="s">
        <v>181</v>
      </c>
      <c r="F38" t="s">
        <v>11</v>
      </c>
      <c r="G38">
        <v>938</v>
      </c>
      <c r="H38">
        <v>118</v>
      </c>
      <c r="I38">
        <f t="shared" si="16"/>
        <v>92727.186000000002</v>
      </c>
      <c r="J38">
        <f t="shared" si="17"/>
        <v>11679.689</v>
      </c>
      <c r="K38">
        <v>2781815.58</v>
      </c>
      <c r="L38">
        <v>350390.67</v>
      </c>
      <c r="M38">
        <v>6706</v>
      </c>
      <c r="N38">
        <v>8</v>
      </c>
      <c r="O38">
        <v>7</v>
      </c>
    </row>
    <row r="39" spans="1:15" x14ac:dyDescent="0.2">
      <c r="A39">
        <v>2</v>
      </c>
      <c r="B39" t="s">
        <v>62</v>
      </c>
      <c r="C39" t="s">
        <v>4</v>
      </c>
      <c r="D39" t="str">
        <f t="shared" si="15"/>
        <v>IntMinus</v>
      </c>
      <c r="E39" t="s">
        <v>181</v>
      </c>
      <c r="F39" t="s">
        <v>12</v>
      </c>
      <c r="G39">
        <v>1028</v>
      </c>
      <c r="H39">
        <v>230</v>
      </c>
      <c r="I39">
        <f t="shared" si="16"/>
        <v>101664.69500000001</v>
      </c>
      <c r="J39">
        <f t="shared" si="17"/>
        <v>22771.428</v>
      </c>
      <c r="K39">
        <v>3049940.85</v>
      </c>
      <c r="L39">
        <v>683142.84</v>
      </c>
      <c r="M39">
        <v>6612.5</v>
      </c>
      <c r="N39">
        <v>8</v>
      </c>
      <c r="O39">
        <v>8</v>
      </c>
    </row>
    <row r="40" spans="1:15" x14ac:dyDescent="0.2">
      <c r="A40">
        <v>2</v>
      </c>
      <c r="B40" t="s">
        <v>62</v>
      </c>
      <c r="C40" t="s">
        <v>4</v>
      </c>
      <c r="D40" t="str">
        <f t="shared" si="15"/>
        <v>IntMinus</v>
      </c>
      <c r="E40" t="s">
        <v>181</v>
      </c>
      <c r="F40" t="s">
        <v>13</v>
      </c>
      <c r="G40">
        <v>1015</v>
      </c>
      <c r="H40">
        <v>312</v>
      </c>
      <c r="I40">
        <f t="shared" si="16"/>
        <v>100338.982</v>
      </c>
      <c r="J40">
        <f t="shared" si="17"/>
        <v>30876.173999999999</v>
      </c>
      <c r="K40">
        <v>3010169.46</v>
      </c>
      <c r="L40">
        <v>926285.22</v>
      </c>
      <c r="M40">
        <v>5994.3</v>
      </c>
      <c r="N40">
        <v>8</v>
      </c>
      <c r="O40">
        <v>9</v>
      </c>
    </row>
    <row r="41" spans="1:15" x14ac:dyDescent="0.2">
      <c r="A41">
        <v>2</v>
      </c>
      <c r="B41" t="s">
        <v>62</v>
      </c>
      <c r="C41" t="s">
        <v>4</v>
      </c>
      <c r="D41" t="str">
        <f t="shared" si="15"/>
        <v>IntMinus</v>
      </c>
      <c r="E41" t="s">
        <v>181</v>
      </c>
      <c r="F41" t="s">
        <v>14</v>
      </c>
      <c r="G41">
        <v>556</v>
      </c>
      <c r="H41">
        <v>101</v>
      </c>
      <c r="I41">
        <f t="shared" si="16"/>
        <v>54994.596999999994</v>
      </c>
      <c r="J41">
        <f t="shared" si="17"/>
        <v>10035.742</v>
      </c>
      <c r="K41">
        <v>1649837.91</v>
      </c>
      <c r="L41">
        <v>301072.26</v>
      </c>
      <c r="M41">
        <v>6471.5</v>
      </c>
      <c r="N41">
        <v>8</v>
      </c>
      <c r="O41">
        <v>10</v>
      </c>
    </row>
    <row r="42" spans="1:15" x14ac:dyDescent="0.2">
      <c r="A42">
        <v>3</v>
      </c>
      <c r="B42" t="s">
        <v>62</v>
      </c>
      <c r="C42" t="s">
        <v>4</v>
      </c>
      <c r="D42" t="str">
        <f t="shared" si="15"/>
        <v>IntMinus</v>
      </c>
      <c r="E42" t="s">
        <v>181</v>
      </c>
      <c r="F42" t="s">
        <v>15</v>
      </c>
      <c r="G42">
        <v>1523</v>
      </c>
      <c r="H42">
        <v>305</v>
      </c>
      <c r="I42">
        <f t="shared" si="16"/>
        <v>150594.51300000001</v>
      </c>
      <c r="J42">
        <f t="shared" si="17"/>
        <v>30202.428000000004</v>
      </c>
      <c r="K42">
        <v>4517835.3900000006</v>
      </c>
      <c r="L42">
        <v>906072.84000000008</v>
      </c>
      <c r="M42">
        <v>6658.1</v>
      </c>
      <c r="N42">
        <v>9</v>
      </c>
      <c r="O42">
        <v>6</v>
      </c>
    </row>
    <row r="43" spans="1:15" x14ac:dyDescent="0.2">
      <c r="A43">
        <v>3</v>
      </c>
      <c r="B43" t="s">
        <v>62</v>
      </c>
      <c r="C43" t="s">
        <v>4</v>
      </c>
      <c r="D43" t="str">
        <f t="shared" si="15"/>
        <v>IntMinus</v>
      </c>
      <c r="E43" t="s">
        <v>181</v>
      </c>
      <c r="F43" t="s">
        <v>16</v>
      </c>
      <c r="G43">
        <v>1514</v>
      </c>
      <c r="H43">
        <v>296</v>
      </c>
      <c r="I43">
        <f t="shared" si="16"/>
        <v>149707.82200000001</v>
      </c>
      <c r="J43">
        <f t="shared" si="17"/>
        <v>29245.603000000003</v>
      </c>
      <c r="K43">
        <v>4491234.66</v>
      </c>
      <c r="L43">
        <v>877368.09000000008</v>
      </c>
      <c r="M43">
        <v>7034</v>
      </c>
      <c r="N43">
        <v>9</v>
      </c>
      <c r="O43">
        <v>7</v>
      </c>
    </row>
    <row r="44" spans="1:15" x14ac:dyDescent="0.2">
      <c r="A44">
        <v>3</v>
      </c>
      <c r="B44" t="s">
        <v>62</v>
      </c>
      <c r="C44" t="s">
        <v>4</v>
      </c>
      <c r="D44" t="str">
        <f t="shared" si="15"/>
        <v>IntMinus</v>
      </c>
      <c r="E44" t="s">
        <v>181</v>
      </c>
      <c r="F44" t="s">
        <v>17</v>
      </c>
      <c r="G44">
        <v>966</v>
      </c>
      <c r="H44">
        <v>259</v>
      </c>
      <c r="I44">
        <f t="shared" si="16"/>
        <v>95528.182000000001</v>
      </c>
      <c r="J44">
        <f t="shared" si="17"/>
        <v>25623.728999999999</v>
      </c>
      <c r="K44">
        <v>2865845.46</v>
      </c>
      <c r="L44">
        <v>768711.87</v>
      </c>
      <c r="M44">
        <v>6680.6</v>
      </c>
      <c r="N44">
        <v>9</v>
      </c>
      <c r="O44">
        <v>8</v>
      </c>
    </row>
    <row r="45" spans="1:15" x14ac:dyDescent="0.2">
      <c r="A45">
        <v>3</v>
      </c>
      <c r="B45" t="s">
        <v>62</v>
      </c>
      <c r="C45" t="s">
        <v>4</v>
      </c>
      <c r="D45" t="str">
        <f t="shared" si="15"/>
        <v>IntMinus</v>
      </c>
      <c r="E45" t="s">
        <v>181</v>
      </c>
      <c r="F45" t="s">
        <v>18</v>
      </c>
      <c r="G45">
        <v>1797</v>
      </c>
      <c r="H45">
        <v>452</v>
      </c>
      <c r="I45">
        <f t="shared" si="16"/>
        <v>177705.04399999997</v>
      </c>
      <c r="J45">
        <f t="shared" si="17"/>
        <v>44662.898999999998</v>
      </c>
      <c r="K45">
        <v>5331151.3199999994</v>
      </c>
      <c r="L45">
        <v>1339886.97</v>
      </c>
      <c r="M45">
        <v>6461.1</v>
      </c>
      <c r="N45">
        <v>9</v>
      </c>
      <c r="O45">
        <v>9</v>
      </c>
    </row>
    <row r="46" spans="1:15" x14ac:dyDescent="0.2">
      <c r="A46">
        <v>3</v>
      </c>
      <c r="B46" t="s">
        <v>62</v>
      </c>
      <c r="C46" t="s">
        <v>4</v>
      </c>
      <c r="D46" t="str">
        <f t="shared" si="15"/>
        <v>IntMinus</v>
      </c>
      <c r="E46" t="s">
        <v>181</v>
      </c>
      <c r="F46" t="s">
        <v>19</v>
      </c>
      <c r="G46">
        <v>2761</v>
      </c>
      <c r="H46">
        <v>780</v>
      </c>
      <c r="I46">
        <f t="shared" si="16"/>
        <v>273021.40600000002</v>
      </c>
      <c r="J46">
        <f t="shared" si="17"/>
        <v>77152.727999999988</v>
      </c>
      <c r="K46">
        <v>8190642.1799999997</v>
      </c>
      <c r="L46">
        <v>2314581.84</v>
      </c>
      <c r="M46">
        <v>6796.8</v>
      </c>
      <c r="N46">
        <v>9</v>
      </c>
      <c r="O46">
        <v>10</v>
      </c>
    </row>
    <row r="47" spans="1:15" x14ac:dyDescent="0.2">
      <c r="A47">
        <v>4</v>
      </c>
      <c r="B47" t="s">
        <v>62</v>
      </c>
      <c r="C47" t="s">
        <v>4</v>
      </c>
      <c r="D47" t="str">
        <f t="shared" si="15"/>
        <v>IntMinus</v>
      </c>
      <c r="E47" t="s">
        <v>181</v>
      </c>
      <c r="F47" t="s">
        <v>20</v>
      </c>
      <c r="G47">
        <v>1724</v>
      </c>
      <c r="H47">
        <v>300</v>
      </c>
      <c r="I47">
        <f t="shared" si="16"/>
        <v>170455.05200000003</v>
      </c>
      <c r="J47">
        <f t="shared" si="17"/>
        <v>29707.665000000001</v>
      </c>
      <c r="K47">
        <v>5113651.5600000005</v>
      </c>
      <c r="L47">
        <v>891229.95000000007</v>
      </c>
      <c r="M47">
        <v>6194.9</v>
      </c>
      <c r="N47">
        <v>10</v>
      </c>
      <c r="O47">
        <v>6</v>
      </c>
    </row>
    <row r="48" spans="1:15" x14ac:dyDescent="0.2">
      <c r="A48">
        <v>4</v>
      </c>
      <c r="B48" t="s">
        <v>62</v>
      </c>
      <c r="C48" t="s">
        <v>4</v>
      </c>
      <c r="D48" t="str">
        <f t="shared" si="15"/>
        <v>IntMinus</v>
      </c>
      <c r="E48" t="s">
        <v>181</v>
      </c>
      <c r="F48" t="s">
        <v>21</v>
      </c>
      <c r="G48">
        <v>1232</v>
      </c>
      <c r="H48">
        <v>238</v>
      </c>
      <c r="I48">
        <f t="shared" si="16"/>
        <v>121880.79499999998</v>
      </c>
      <c r="J48">
        <f t="shared" si="17"/>
        <v>23510.075000000001</v>
      </c>
      <c r="K48">
        <v>3656423.8499999996</v>
      </c>
      <c r="L48">
        <v>705302.25</v>
      </c>
      <c r="M48">
        <v>6523.9</v>
      </c>
      <c r="N48">
        <v>10</v>
      </c>
      <c r="O48">
        <v>7</v>
      </c>
    </row>
    <row r="49" spans="1:15" x14ac:dyDescent="0.2">
      <c r="A49">
        <v>4</v>
      </c>
      <c r="B49" t="s">
        <v>62</v>
      </c>
      <c r="C49" t="s">
        <v>4</v>
      </c>
      <c r="D49" t="str">
        <f t="shared" si="15"/>
        <v>IntMinus</v>
      </c>
      <c r="E49" t="s">
        <v>181</v>
      </c>
      <c r="F49" t="s">
        <v>22</v>
      </c>
      <c r="G49">
        <v>1500</v>
      </c>
      <c r="H49">
        <v>331</v>
      </c>
      <c r="I49">
        <f t="shared" si="16"/>
        <v>148309.44100000002</v>
      </c>
      <c r="J49">
        <f t="shared" si="17"/>
        <v>32784.127</v>
      </c>
      <c r="K49">
        <v>4449283.2300000004</v>
      </c>
      <c r="L49">
        <v>983523.81</v>
      </c>
      <c r="M49">
        <v>5910.4</v>
      </c>
      <c r="N49">
        <v>10</v>
      </c>
      <c r="O49">
        <v>8</v>
      </c>
    </row>
    <row r="50" spans="1:15" x14ac:dyDescent="0.2">
      <c r="A50">
        <v>4</v>
      </c>
      <c r="B50" t="s">
        <v>62</v>
      </c>
      <c r="C50" t="s">
        <v>4</v>
      </c>
      <c r="D50" t="str">
        <f t="shared" si="15"/>
        <v>IntMinus</v>
      </c>
      <c r="E50" t="s">
        <v>181</v>
      </c>
      <c r="F50" t="s">
        <v>23</v>
      </c>
      <c r="G50">
        <v>1764</v>
      </c>
      <c r="H50">
        <v>273</v>
      </c>
      <c r="I50">
        <f t="shared" si="16"/>
        <v>174423.791</v>
      </c>
      <c r="J50">
        <f t="shared" si="17"/>
        <v>26980.238000000001</v>
      </c>
      <c r="K50">
        <v>5232713.7299999995</v>
      </c>
      <c r="L50">
        <v>809407.14</v>
      </c>
      <c r="M50">
        <v>5838.1</v>
      </c>
      <c r="N50">
        <v>10</v>
      </c>
      <c r="O50">
        <v>9</v>
      </c>
    </row>
    <row r="51" spans="1:15" x14ac:dyDescent="0.2">
      <c r="A51">
        <v>4</v>
      </c>
      <c r="B51" t="s">
        <v>62</v>
      </c>
      <c r="C51" t="s">
        <v>4</v>
      </c>
      <c r="D51" t="str">
        <f t="shared" si="15"/>
        <v>IntMinus</v>
      </c>
      <c r="E51" t="s">
        <v>181</v>
      </c>
      <c r="F51" t="s">
        <v>24</v>
      </c>
      <c r="G51">
        <v>2381</v>
      </c>
      <c r="H51">
        <v>388</v>
      </c>
      <c r="I51">
        <f t="shared" si="16"/>
        <v>235460.71100000001</v>
      </c>
      <c r="J51">
        <f t="shared" si="17"/>
        <v>38372.667000000001</v>
      </c>
      <c r="K51">
        <v>7063821.3300000001</v>
      </c>
      <c r="L51">
        <v>1151180.01</v>
      </c>
      <c r="M51">
        <v>7827.8</v>
      </c>
      <c r="N51">
        <v>10</v>
      </c>
      <c r="O51">
        <v>10</v>
      </c>
    </row>
    <row r="52" spans="1:15" x14ac:dyDescent="0.2">
      <c r="A52">
        <v>5</v>
      </c>
      <c r="B52" t="s">
        <v>62</v>
      </c>
      <c r="C52" t="s">
        <v>4</v>
      </c>
      <c r="D52" t="str">
        <f t="shared" si="15"/>
        <v>IntMinus</v>
      </c>
      <c r="E52" t="s">
        <v>181</v>
      </c>
      <c r="F52" t="s">
        <v>25</v>
      </c>
      <c r="G52">
        <v>3844</v>
      </c>
      <c r="H52">
        <v>658</v>
      </c>
      <c r="I52">
        <f t="shared" si="16"/>
        <v>380141.52500000002</v>
      </c>
      <c r="J52">
        <f t="shared" si="17"/>
        <v>65028.663000000008</v>
      </c>
      <c r="K52">
        <v>11404245.75</v>
      </c>
      <c r="L52">
        <v>1950859.8900000001</v>
      </c>
      <c r="M52">
        <v>8836</v>
      </c>
      <c r="N52">
        <v>11</v>
      </c>
      <c r="O52">
        <v>6</v>
      </c>
    </row>
    <row r="53" spans="1:15" x14ac:dyDescent="0.2">
      <c r="A53">
        <v>5</v>
      </c>
      <c r="B53" t="s">
        <v>62</v>
      </c>
      <c r="C53" t="s">
        <v>4</v>
      </c>
      <c r="D53" t="str">
        <f t="shared" si="15"/>
        <v>IntMinus</v>
      </c>
      <c r="E53" t="s">
        <v>181</v>
      </c>
      <c r="F53" t="s">
        <v>26</v>
      </c>
      <c r="G53">
        <v>2203</v>
      </c>
      <c r="H53">
        <v>410</v>
      </c>
      <c r="I53">
        <f t="shared" si="16"/>
        <v>217844.27500000002</v>
      </c>
      <c r="J53">
        <f t="shared" si="17"/>
        <v>40540.015000000007</v>
      </c>
      <c r="K53">
        <v>6535328.2500000009</v>
      </c>
      <c r="L53">
        <v>1216200.4500000002</v>
      </c>
      <c r="M53">
        <v>8033.5</v>
      </c>
      <c r="N53">
        <v>11</v>
      </c>
      <c r="O53">
        <v>7</v>
      </c>
    </row>
    <row r="54" spans="1:15" x14ac:dyDescent="0.2">
      <c r="A54">
        <v>5</v>
      </c>
      <c r="B54" t="s">
        <v>62</v>
      </c>
      <c r="C54" t="s">
        <v>4</v>
      </c>
      <c r="D54" t="str">
        <f t="shared" si="15"/>
        <v>IntMinus</v>
      </c>
      <c r="E54" t="s">
        <v>181</v>
      </c>
      <c r="F54" t="s">
        <v>27</v>
      </c>
      <c r="G54">
        <v>1709</v>
      </c>
      <c r="H54">
        <v>257</v>
      </c>
      <c r="I54">
        <f t="shared" si="16"/>
        <v>169035.19199999998</v>
      </c>
      <c r="J54">
        <f t="shared" si="17"/>
        <v>25379.042000000001</v>
      </c>
      <c r="K54">
        <v>5071055.76</v>
      </c>
      <c r="L54">
        <v>761371.26</v>
      </c>
      <c r="M54">
        <v>8075.9</v>
      </c>
      <c r="N54">
        <v>11</v>
      </c>
      <c r="O54">
        <v>8</v>
      </c>
    </row>
    <row r="55" spans="1:15" x14ac:dyDescent="0.2">
      <c r="A55">
        <v>5</v>
      </c>
      <c r="B55" t="s">
        <v>62</v>
      </c>
      <c r="C55" t="s">
        <v>4</v>
      </c>
      <c r="D55" t="str">
        <f t="shared" si="15"/>
        <v>IntMinus</v>
      </c>
      <c r="E55" t="s">
        <v>181</v>
      </c>
      <c r="F55" t="s">
        <v>28</v>
      </c>
      <c r="G55">
        <v>2214</v>
      </c>
      <c r="H55">
        <v>396</v>
      </c>
      <c r="I55">
        <f t="shared" si="16"/>
        <v>218970.35799999998</v>
      </c>
      <c r="J55">
        <f t="shared" si="17"/>
        <v>39143.709999999992</v>
      </c>
      <c r="K55">
        <v>6569110.7399999993</v>
      </c>
      <c r="L55">
        <v>1174311.2999999998</v>
      </c>
      <c r="M55">
        <v>7651.6</v>
      </c>
      <c r="N55">
        <v>11</v>
      </c>
      <c r="O55">
        <v>9</v>
      </c>
    </row>
    <row r="56" spans="1:15" x14ac:dyDescent="0.2">
      <c r="A56">
        <v>5</v>
      </c>
      <c r="B56" t="s">
        <v>62</v>
      </c>
      <c r="C56" t="s">
        <v>4</v>
      </c>
      <c r="D56" t="str">
        <f t="shared" si="15"/>
        <v>IntMinus</v>
      </c>
      <c r="E56" t="s">
        <v>181</v>
      </c>
      <c r="F56" t="s">
        <v>29</v>
      </c>
      <c r="G56">
        <v>2268</v>
      </c>
      <c r="H56">
        <v>393</v>
      </c>
      <c r="I56">
        <f t="shared" si="16"/>
        <v>224298.62299999999</v>
      </c>
      <c r="J56">
        <f t="shared" si="17"/>
        <v>38827.330999999998</v>
      </c>
      <c r="K56">
        <v>6728958.6899999995</v>
      </c>
      <c r="L56">
        <v>1164819.93</v>
      </c>
      <c r="M56">
        <v>7817.7</v>
      </c>
      <c r="N56">
        <v>11</v>
      </c>
      <c r="O56">
        <v>10</v>
      </c>
    </row>
  </sheetData>
  <sortState xmlns:xlrd2="http://schemas.microsoft.com/office/spreadsheetml/2017/richdata2" ref="A2:O56">
    <sortCondition ref="N1:N5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80062-EA55-4E4D-B542-512535EBFEE5}">
  <dimension ref="A1:Y61"/>
  <sheetViews>
    <sheetView topLeftCell="A33" workbookViewId="0">
      <selection activeCell="D2" sqref="D2:D31"/>
    </sheetView>
  </sheetViews>
  <sheetFormatPr baseColWidth="10" defaultRowHeight="16" x14ac:dyDescent="0.2"/>
  <cols>
    <col min="7" max="8" width="18" customWidth="1"/>
    <col min="9" max="9" width="17.83203125" customWidth="1"/>
    <col min="10" max="10" width="18" customWidth="1"/>
  </cols>
  <sheetData>
    <row r="1" spans="1:25" x14ac:dyDescent="0.2">
      <c r="A1" t="s">
        <v>0</v>
      </c>
      <c r="B1" t="s">
        <v>179</v>
      </c>
      <c r="C1" t="s">
        <v>1</v>
      </c>
      <c r="D1" t="s">
        <v>185</v>
      </c>
      <c r="E1" t="s">
        <v>180</v>
      </c>
      <c r="F1" t="s">
        <v>215</v>
      </c>
      <c r="G1" t="s">
        <v>216</v>
      </c>
      <c r="H1" t="s">
        <v>217</v>
      </c>
      <c r="I1" t="s">
        <v>219</v>
      </c>
      <c r="J1" t="s">
        <v>218</v>
      </c>
      <c r="K1" t="s">
        <v>3</v>
      </c>
      <c r="L1" t="s">
        <v>188</v>
      </c>
      <c r="M1" t="s">
        <v>184</v>
      </c>
      <c r="N1" t="s">
        <v>183</v>
      </c>
      <c r="O1" t="s">
        <v>228</v>
      </c>
      <c r="P1" t="s">
        <v>224</v>
      </c>
      <c r="R1" t="s">
        <v>223</v>
      </c>
      <c r="S1" t="s">
        <v>221</v>
      </c>
      <c r="T1" t="s">
        <v>222</v>
      </c>
      <c r="V1" t="s">
        <v>225</v>
      </c>
    </row>
    <row r="2" spans="1:25" x14ac:dyDescent="0.2">
      <c r="A2">
        <v>1</v>
      </c>
      <c r="B2" t="s">
        <v>30</v>
      </c>
      <c r="C2" t="s">
        <v>118</v>
      </c>
      <c r="D2" t="str">
        <f t="shared" ref="D2:D33" si="0">_xlfn.CONCAT(B2,C2)</f>
        <v xml:space="preserve">Plusminus </v>
      </c>
      <c r="E2" t="s">
        <v>181</v>
      </c>
      <c r="F2" t="s">
        <v>119</v>
      </c>
      <c r="G2" s="3">
        <v>7551</v>
      </c>
      <c r="H2" s="3">
        <v>1121</v>
      </c>
      <c r="I2">
        <v>746740.86499999999</v>
      </c>
      <c r="J2">
        <v>110873.98700000001</v>
      </c>
      <c r="K2">
        <v>22402225.949999999</v>
      </c>
      <c r="L2">
        <v>3326219.6100000003</v>
      </c>
      <c r="M2">
        <v>6482.5</v>
      </c>
      <c r="N2">
        <v>1</v>
      </c>
      <c r="O2">
        <v>6</v>
      </c>
      <c r="Q2">
        <v>1</v>
      </c>
      <c r="R2">
        <v>8483572.068</v>
      </c>
      <c r="S2">
        <v>1800432.5579999997</v>
      </c>
      <c r="T2">
        <v>6877.7199999999993</v>
      </c>
      <c r="W2">
        <f>AVERAGE(K7:K11)</f>
        <v>12105377.784</v>
      </c>
      <c r="X2">
        <f t="shared" ref="X2:Y2" si="1">AVERAGE(L7:L11)</f>
        <v>1375963.98</v>
      </c>
      <c r="Y2">
        <f t="shared" si="1"/>
        <v>7824.5</v>
      </c>
    </row>
    <row r="3" spans="1:25" x14ac:dyDescent="0.2">
      <c r="A3">
        <v>1</v>
      </c>
      <c r="B3" t="s">
        <v>30</v>
      </c>
      <c r="C3" t="s">
        <v>118</v>
      </c>
      <c r="D3" t="str">
        <f t="shared" si="0"/>
        <v xml:space="preserve">Plusminus </v>
      </c>
      <c r="E3" t="s">
        <v>181</v>
      </c>
      <c r="F3" t="s">
        <v>121</v>
      </c>
      <c r="G3" s="3">
        <v>4024</v>
      </c>
      <c r="H3" s="3">
        <v>299</v>
      </c>
      <c r="I3">
        <v>398012.93800000002</v>
      </c>
      <c r="J3">
        <v>29590.684999999998</v>
      </c>
      <c r="K3">
        <v>11940388.140000001</v>
      </c>
      <c r="L3">
        <v>887720.54999999993</v>
      </c>
      <c r="M3">
        <v>7628.6</v>
      </c>
      <c r="N3">
        <v>1</v>
      </c>
      <c r="O3">
        <v>7</v>
      </c>
      <c r="Q3">
        <v>2</v>
      </c>
      <c r="R3">
        <v>10055509.002</v>
      </c>
      <c r="S3">
        <v>1831161.648</v>
      </c>
      <c r="T3">
        <v>6381.5399999999991</v>
      </c>
      <c r="W3">
        <f>AVERAGE(K17:K21)</f>
        <v>14354660.73</v>
      </c>
      <c r="X3">
        <f t="shared" ref="X3:Y3" si="2">AVERAGE(L17:L21)</f>
        <v>3291094.3079999997</v>
      </c>
      <c r="Y3">
        <f t="shared" si="2"/>
        <v>7016.88</v>
      </c>
    </row>
    <row r="4" spans="1:25" x14ac:dyDescent="0.2">
      <c r="A4">
        <v>1</v>
      </c>
      <c r="B4" t="s">
        <v>30</v>
      </c>
      <c r="C4" t="s">
        <v>118</v>
      </c>
      <c r="D4" t="str">
        <f t="shared" si="0"/>
        <v xml:space="preserve">Plusminus </v>
      </c>
      <c r="E4" t="s">
        <v>181</v>
      </c>
      <c r="F4" t="s">
        <v>122</v>
      </c>
      <c r="G4" s="3">
        <v>5837</v>
      </c>
      <c r="H4" s="3">
        <v>563</v>
      </c>
      <c r="I4">
        <v>577293.64200000011</v>
      </c>
      <c r="J4">
        <v>55680.021999999997</v>
      </c>
      <c r="K4">
        <v>17318809.260000002</v>
      </c>
      <c r="L4">
        <v>1670400.66</v>
      </c>
      <c r="M4">
        <v>8104.7</v>
      </c>
      <c r="N4">
        <v>1</v>
      </c>
      <c r="O4">
        <v>8</v>
      </c>
      <c r="Q4">
        <v>3</v>
      </c>
      <c r="R4">
        <f>AVERAGE(K22:K26)</f>
        <v>3767215.4579999996</v>
      </c>
      <c r="S4">
        <f t="shared" ref="S4:T4" si="3">AVERAGE(L22:L26)</f>
        <v>1175870.3640000001</v>
      </c>
      <c r="T4">
        <f t="shared" si="3"/>
        <v>6016.2599999999993</v>
      </c>
      <c r="W4">
        <f>AVERAGE(K27:K31)</f>
        <v>7443424.2779999999</v>
      </c>
      <c r="X4">
        <f t="shared" ref="X4:Y4" si="4">AVERAGE(L27:L31)</f>
        <v>1454557.344</v>
      </c>
      <c r="Y4">
        <f t="shared" si="4"/>
        <v>6846.42</v>
      </c>
    </row>
    <row r="5" spans="1:25" x14ac:dyDescent="0.2">
      <c r="A5">
        <v>1</v>
      </c>
      <c r="B5" t="s">
        <v>30</v>
      </c>
      <c r="C5" t="s">
        <v>118</v>
      </c>
      <c r="D5" t="str">
        <f t="shared" si="0"/>
        <v xml:space="preserve">Plusminus </v>
      </c>
      <c r="E5" t="s">
        <v>181</v>
      </c>
      <c r="F5" t="s">
        <v>120</v>
      </c>
      <c r="G5" s="3">
        <v>4864</v>
      </c>
      <c r="H5" s="3">
        <v>424</v>
      </c>
      <c r="I5">
        <v>481027.37700000004</v>
      </c>
      <c r="J5">
        <v>41912.986000000004</v>
      </c>
      <c r="K5">
        <v>14430821.310000001</v>
      </c>
      <c r="L5">
        <v>1257389.58</v>
      </c>
      <c r="M5">
        <v>7416.9</v>
      </c>
      <c r="N5">
        <v>1</v>
      </c>
      <c r="O5">
        <v>9</v>
      </c>
      <c r="Q5">
        <v>4</v>
      </c>
      <c r="R5">
        <f>AVERAGE(K32:K36)</f>
        <v>8483572.068</v>
      </c>
      <c r="S5">
        <f t="shared" ref="S5:T5" si="5">AVERAGE(L32:L36)</f>
        <v>1800432.5579999997</v>
      </c>
      <c r="T5">
        <f t="shared" si="5"/>
        <v>6877.7199999999993</v>
      </c>
      <c r="W5">
        <f>AVERAGE(K37:K41)</f>
        <v>10055509.002</v>
      </c>
      <c r="X5">
        <f t="shared" ref="X5:Y5" si="6">AVERAGE(L37:L41)</f>
        <v>1831161.648</v>
      </c>
      <c r="Y5">
        <f t="shared" si="6"/>
        <v>6381.5399999999991</v>
      </c>
    </row>
    <row r="6" spans="1:25" x14ac:dyDescent="0.2">
      <c r="A6">
        <v>1</v>
      </c>
      <c r="B6" t="s">
        <v>30</v>
      </c>
      <c r="C6" t="s">
        <v>118</v>
      </c>
      <c r="D6" t="str">
        <f t="shared" si="0"/>
        <v xml:space="preserve">Plusminus </v>
      </c>
      <c r="E6" t="s">
        <v>181</v>
      </c>
      <c r="F6" t="s">
        <v>143</v>
      </c>
      <c r="G6" s="3">
        <v>3011</v>
      </c>
      <c r="H6" s="3">
        <v>503</v>
      </c>
      <c r="I6">
        <v>297825.076</v>
      </c>
      <c r="J6">
        <v>49723.234000000004</v>
      </c>
      <c r="K6">
        <v>8934752.2799999993</v>
      </c>
      <c r="L6">
        <v>1491697.02</v>
      </c>
      <c r="M6">
        <v>7391.9</v>
      </c>
      <c r="N6">
        <v>1</v>
      </c>
      <c r="O6">
        <v>10</v>
      </c>
      <c r="Q6">
        <v>5</v>
      </c>
      <c r="R6">
        <f>AVERAGE(K42:K46)</f>
        <v>5066682.5159999998</v>
      </c>
      <c r="S6">
        <f t="shared" ref="S6:T6" si="7">AVERAGE(L42:L46)</f>
        <v>647985.45000000007</v>
      </c>
      <c r="T6">
        <f t="shared" si="7"/>
        <v>5980.6</v>
      </c>
      <c r="W6">
        <f>AVERAGE(K47:K51)</f>
        <v>8921877.2400000002</v>
      </c>
      <c r="X6">
        <f t="shared" ref="X6:Y6" si="8">AVERAGE(L47:L51)</f>
        <v>1787542.7159999995</v>
      </c>
      <c r="Y6">
        <f t="shared" si="8"/>
        <v>6446.5</v>
      </c>
    </row>
    <row r="7" spans="1:25" x14ac:dyDescent="0.2">
      <c r="A7">
        <v>2</v>
      </c>
      <c r="B7" t="s">
        <v>30</v>
      </c>
      <c r="C7" t="s">
        <v>118</v>
      </c>
      <c r="D7" t="str">
        <f t="shared" si="0"/>
        <v xml:space="preserve">Plusminus </v>
      </c>
      <c r="E7" t="s">
        <v>181</v>
      </c>
      <c r="F7" t="s">
        <v>123</v>
      </c>
      <c r="G7" s="3">
        <v>3346</v>
      </c>
      <c r="H7" s="3">
        <v>241</v>
      </c>
      <c r="I7">
        <v>330951.08899999998</v>
      </c>
      <c r="J7">
        <v>23795.829999999998</v>
      </c>
      <c r="K7">
        <v>9928532.6699999999</v>
      </c>
      <c r="L7">
        <v>713874.89999999991</v>
      </c>
      <c r="M7">
        <v>8027</v>
      </c>
      <c r="N7">
        <v>2</v>
      </c>
      <c r="O7">
        <v>6</v>
      </c>
      <c r="Q7">
        <v>6</v>
      </c>
      <c r="R7">
        <f>AVERAGE(K52:K56)</f>
        <v>11380983.696</v>
      </c>
      <c r="S7">
        <f t="shared" ref="S7:T7" si="9">AVERAGE(L52:L56)</f>
        <v>2481892.8360000001</v>
      </c>
      <c r="T7">
        <f t="shared" si="9"/>
        <v>6608.0599999999995</v>
      </c>
      <c r="W7">
        <f>AVERAGE(K57:K61)</f>
        <v>11869667.346000001</v>
      </c>
      <c r="X7">
        <f t="shared" ref="X7:Y7" si="10">AVERAGE(L57:L61)</f>
        <v>3236837.6519999998</v>
      </c>
      <c r="Y7">
        <f t="shared" si="10"/>
        <v>6990.9800000000005</v>
      </c>
    </row>
    <row r="8" spans="1:25" x14ac:dyDescent="0.2">
      <c r="A8">
        <v>2</v>
      </c>
      <c r="B8" t="s">
        <v>30</v>
      </c>
      <c r="C8" t="s">
        <v>118</v>
      </c>
      <c r="D8" t="str">
        <f t="shared" si="0"/>
        <v xml:space="preserve">Plusminus </v>
      </c>
      <c r="E8" t="s">
        <v>181</v>
      </c>
      <c r="F8" t="s">
        <v>124</v>
      </c>
      <c r="G8" s="3">
        <v>3033</v>
      </c>
      <c r="H8" s="3">
        <v>259</v>
      </c>
      <c r="I8">
        <v>299969.68200000003</v>
      </c>
      <c r="J8">
        <v>25661.012999999999</v>
      </c>
      <c r="K8">
        <v>8999090.4600000009</v>
      </c>
      <c r="L8">
        <v>769830.39</v>
      </c>
      <c r="M8">
        <v>7873.6</v>
      </c>
      <c r="N8">
        <v>2</v>
      </c>
      <c r="O8">
        <v>7</v>
      </c>
    </row>
    <row r="9" spans="1:25" x14ac:dyDescent="0.2">
      <c r="A9">
        <v>2</v>
      </c>
      <c r="B9" t="s">
        <v>30</v>
      </c>
      <c r="C9" t="s">
        <v>118</v>
      </c>
      <c r="D9" t="str">
        <f t="shared" si="0"/>
        <v xml:space="preserve">Plusminus </v>
      </c>
      <c r="E9" t="s">
        <v>181</v>
      </c>
      <c r="F9" t="s">
        <v>125</v>
      </c>
      <c r="G9" s="3">
        <v>3879</v>
      </c>
      <c r="H9" s="3">
        <v>251</v>
      </c>
      <c r="I9">
        <v>383594.89600000001</v>
      </c>
      <c r="J9">
        <v>24804.271000000001</v>
      </c>
      <c r="K9">
        <v>11507846.880000001</v>
      </c>
      <c r="L9">
        <v>744128.13</v>
      </c>
      <c r="M9">
        <v>7611.4</v>
      </c>
      <c r="N9">
        <v>2</v>
      </c>
      <c r="O9">
        <v>8</v>
      </c>
    </row>
    <row r="10" spans="1:25" x14ac:dyDescent="0.2">
      <c r="A10">
        <v>2</v>
      </c>
      <c r="B10" t="s">
        <v>30</v>
      </c>
      <c r="C10" t="s">
        <v>118</v>
      </c>
      <c r="D10" t="str">
        <f t="shared" si="0"/>
        <v xml:space="preserve">Plusminus </v>
      </c>
      <c r="E10" t="s">
        <v>181</v>
      </c>
      <c r="F10" t="s">
        <v>126</v>
      </c>
      <c r="G10" s="3">
        <v>5657</v>
      </c>
      <c r="H10" s="3">
        <v>841</v>
      </c>
      <c r="I10">
        <v>559489</v>
      </c>
      <c r="J10">
        <v>83156.580000000016</v>
      </c>
      <c r="K10">
        <v>16784670</v>
      </c>
      <c r="L10">
        <v>2494697.4000000004</v>
      </c>
      <c r="M10">
        <v>6932.5</v>
      </c>
      <c r="N10">
        <v>2</v>
      </c>
      <c r="O10">
        <v>9</v>
      </c>
    </row>
    <row r="11" spans="1:25" x14ac:dyDescent="0.2">
      <c r="A11">
        <v>2</v>
      </c>
      <c r="B11" t="s">
        <v>30</v>
      </c>
      <c r="C11" t="s">
        <v>118</v>
      </c>
      <c r="D11" t="str">
        <f t="shared" si="0"/>
        <v xml:space="preserve">Plusminus </v>
      </c>
      <c r="E11" t="s">
        <v>181</v>
      </c>
      <c r="F11" t="s">
        <v>145</v>
      </c>
      <c r="G11" s="3">
        <v>4485</v>
      </c>
      <c r="H11" s="3">
        <v>727</v>
      </c>
      <c r="I11">
        <v>443558.29700000002</v>
      </c>
      <c r="J11">
        <v>71909.635999999999</v>
      </c>
      <c r="K11">
        <v>13306748.91</v>
      </c>
      <c r="L11">
        <v>2157289.08</v>
      </c>
      <c r="M11">
        <v>8678</v>
      </c>
      <c r="N11">
        <v>2</v>
      </c>
      <c r="O11">
        <v>10</v>
      </c>
    </row>
    <row r="12" spans="1:25" x14ac:dyDescent="0.2">
      <c r="A12">
        <v>3</v>
      </c>
      <c r="B12" t="s">
        <v>30</v>
      </c>
      <c r="C12" t="s">
        <v>118</v>
      </c>
      <c r="D12" t="str">
        <f t="shared" si="0"/>
        <v xml:space="preserve">Plusminus </v>
      </c>
      <c r="E12" t="s">
        <v>181</v>
      </c>
      <c r="F12" t="s">
        <v>127</v>
      </c>
      <c r="G12" s="3">
        <v>3081</v>
      </c>
      <c r="H12" s="3">
        <v>399</v>
      </c>
      <c r="I12">
        <v>304658.91499999998</v>
      </c>
      <c r="J12">
        <v>39446.394</v>
      </c>
      <c r="K12">
        <v>9139767.4499999993</v>
      </c>
      <c r="L12">
        <v>1183391.82</v>
      </c>
      <c r="M12">
        <v>8008.7</v>
      </c>
      <c r="N12">
        <v>3</v>
      </c>
      <c r="O12">
        <v>6</v>
      </c>
    </row>
    <row r="13" spans="1:25" x14ac:dyDescent="0.2">
      <c r="A13">
        <v>3</v>
      </c>
      <c r="B13" t="s">
        <v>30</v>
      </c>
      <c r="C13" t="s">
        <v>118</v>
      </c>
      <c r="D13" t="str">
        <f t="shared" si="0"/>
        <v xml:space="preserve">Plusminus </v>
      </c>
      <c r="E13" t="s">
        <v>181</v>
      </c>
      <c r="F13" t="s">
        <v>128</v>
      </c>
      <c r="G13" s="3">
        <v>3997</v>
      </c>
      <c r="H13" s="3">
        <v>706</v>
      </c>
      <c r="I13">
        <v>395340.22899999999</v>
      </c>
      <c r="J13">
        <v>69831.786999999997</v>
      </c>
      <c r="K13">
        <v>11860206.869999999</v>
      </c>
      <c r="L13">
        <v>2094953.6099999999</v>
      </c>
      <c r="M13">
        <v>7208.4</v>
      </c>
      <c r="N13">
        <v>3</v>
      </c>
      <c r="O13">
        <v>7</v>
      </c>
    </row>
    <row r="14" spans="1:25" x14ac:dyDescent="0.2">
      <c r="A14">
        <v>3</v>
      </c>
      <c r="B14" t="s">
        <v>30</v>
      </c>
      <c r="C14" t="s">
        <v>118</v>
      </c>
      <c r="D14" t="str">
        <f t="shared" si="0"/>
        <v xml:space="preserve">Plusminus </v>
      </c>
      <c r="E14" t="s">
        <v>181</v>
      </c>
      <c r="F14" t="s">
        <v>129</v>
      </c>
      <c r="G14" s="3">
        <v>4080</v>
      </c>
      <c r="H14" s="3">
        <v>368</v>
      </c>
      <c r="I14">
        <v>403463.42599999998</v>
      </c>
      <c r="J14">
        <v>36442.453000000001</v>
      </c>
      <c r="K14">
        <v>12103902.779999999</v>
      </c>
      <c r="L14">
        <v>1093273.5900000001</v>
      </c>
      <c r="M14">
        <v>7810.1</v>
      </c>
      <c r="N14">
        <v>3</v>
      </c>
      <c r="O14">
        <v>8</v>
      </c>
    </row>
    <row r="15" spans="1:25" x14ac:dyDescent="0.2">
      <c r="A15">
        <v>3</v>
      </c>
      <c r="B15" t="s">
        <v>30</v>
      </c>
      <c r="C15" t="s">
        <v>118</v>
      </c>
      <c r="D15" t="str">
        <f t="shared" si="0"/>
        <v xml:space="preserve">Plusminus </v>
      </c>
      <c r="E15" t="s">
        <v>181</v>
      </c>
      <c r="F15" t="s">
        <v>130</v>
      </c>
      <c r="G15" s="3">
        <v>1917</v>
      </c>
      <c r="H15" s="3">
        <v>514</v>
      </c>
      <c r="I15">
        <v>189610.69700000001</v>
      </c>
      <c r="J15">
        <v>50872.322</v>
      </c>
      <c r="K15">
        <v>5688320.9100000001</v>
      </c>
      <c r="L15">
        <v>1526169.66</v>
      </c>
      <c r="M15">
        <v>7159.9</v>
      </c>
      <c r="N15">
        <v>3</v>
      </c>
      <c r="O15">
        <v>9</v>
      </c>
    </row>
    <row r="16" spans="1:25" x14ac:dyDescent="0.2">
      <c r="A16">
        <v>3</v>
      </c>
      <c r="B16" t="s">
        <v>30</v>
      </c>
      <c r="C16" t="s">
        <v>118</v>
      </c>
      <c r="D16" t="str">
        <f t="shared" si="0"/>
        <v xml:space="preserve">Plusminus </v>
      </c>
      <c r="E16" t="s">
        <v>181</v>
      </c>
      <c r="F16" t="s">
        <v>146</v>
      </c>
      <c r="G16" s="3">
        <v>1969</v>
      </c>
      <c r="H16" s="3">
        <v>518</v>
      </c>
      <c r="I16">
        <v>194731.08600000001</v>
      </c>
      <c r="J16">
        <v>51250.765999999996</v>
      </c>
      <c r="K16">
        <v>5841932.5800000001</v>
      </c>
      <c r="L16">
        <v>1537522.98</v>
      </c>
      <c r="M16">
        <v>7534.9</v>
      </c>
      <c r="N16">
        <v>3</v>
      </c>
      <c r="O16">
        <v>10</v>
      </c>
    </row>
    <row r="17" spans="1:15" x14ac:dyDescent="0.2">
      <c r="A17">
        <v>4</v>
      </c>
      <c r="B17" t="s">
        <v>30</v>
      </c>
      <c r="C17" t="s">
        <v>118</v>
      </c>
      <c r="D17" t="str">
        <f t="shared" si="0"/>
        <v xml:space="preserve">Plusminus </v>
      </c>
      <c r="E17" t="s">
        <v>181</v>
      </c>
      <c r="F17" t="s">
        <v>131</v>
      </c>
      <c r="G17" s="3">
        <v>4269</v>
      </c>
      <c r="H17" s="3">
        <v>874</v>
      </c>
      <c r="I17">
        <v>422192.30800000002</v>
      </c>
      <c r="J17">
        <v>86444.675000000003</v>
      </c>
      <c r="K17">
        <v>12665769.24</v>
      </c>
      <c r="L17">
        <v>2593340.25</v>
      </c>
      <c r="M17">
        <v>6927.7</v>
      </c>
      <c r="N17">
        <v>4</v>
      </c>
      <c r="O17">
        <v>6</v>
      </c>
    </row>
    <row r="18" spans="1:15" x14ac:dyDescent="0.2">
      <c r="A18">
        <v>4</v>
      </c>
      <c r="B18" t="s">
        <v>30</v>
      </c>
      <c r="C18" t="s">
        <v>118</v>
      </c>
      <c r="D18" t="str">
        <f t="shared" si="0"/>
        <v xml:space="preserve">Plusminus </v>
      </c>
      <c r="E18" t="s">
        <v>181</v>
      </c>
      <c r="F18" t="s">
        <v>132</v>
      </c>
      <c r="G18" s="3">
        <v>5165</v>
      </c>
      <c r="H18" s="3">
        <v>968</v>
      </c>
      <c r="I18">
        <v>510851.11300000001</v>
      </c>
      <c r="J18">
        <v>95694.769</v>
      </c>
      <c r="K18">
        <v>15325533.390000001</v>
      </c>
      <c r="L18">
        <v>2870843.07</v>
      </c>
      <c r="M18">
        <v>7561.6</v>
      </c>
      <c r="N18">
        <v>4</v>
      </c>
      <c r="O18">
        <v>7</v>
      </c>
    </row>
    <row r="19" spans="1:15" x14ac:dyDescent="0.2">
      <c r="A19">
        <v>4</v>
      </c>
      <c r="B19" t="s">
        <v>30</v>
      </c>
      <c r="C19" t="s">
        <v>118</v>
      </c>
      <c r="D19" t="str">
        <f t="shared" si="0"/>
        <v xml:space="preserve">Plusminus </v>
      </c>
      <c r="E19" t="s">
        <v>181</v>
      </c>
      <c r="F19" t="s">
        <v>133</v>
      </c>
      <c r="G19" s="3">
        <v>3609</v>
      </c>
      <c r="H19" s="3">
        <v>1013</v>
      </c>
      <c r="I19">
        <v>356907.74899999995</v>
      </c>
      <c r="J19">
        <v>100227.94899999999</v>
      </c>
      <c r="K19">
        <v>10707232.469999999</v>
      </c>
      <c r="L19">
        <v>3006838.4699999997</v>
      </c>
      <c r="M19">
        <v>6944</v>
      </c>
      <c r="N19">
        <v>4</v>
      </c>
      <c r="O19">
        <v>8</v>
      </c>
    </row>
    <row r="20" spans="1:15" x14ac:dyDescent="0.2">
      <c r="A20">
        <v>4</v>
      </c>
      <c r="B20" t="s">
        <v>30</v>
      </c>
      <c r="C20" t="s">
        <v>118</v>
      </c>
      <c r="D20" t="str">
        <f t="shared" si="0"/>
        <v xml:space="preserve">Plusminus </v>
      </c>
      <c r="E20" t="s">
        <v>181</v>
      </c>
      <c r="F20" t="s">
        <v>134</v>
      </c>
      <c r="G20" s="3">
        <v>7389</v>
      </c>
      <c r="H20" s="3">
        <v>1533</v>
      </c>
      <c r="I20">
        <v>730756.125</v>
      </c>
      <c r="J20">
        <v>151583.24099999998</v>
      </c>
      <c r="K20">
        <v>21922683.75</v>
      </c>
      <c r="L20">
        <v>4547497.2299999995</v>
      </c>
      <c r="M20">
        <v>7342.3</v>
      </c>
      <c r="N20">
        <v>4</v>
      </c>
      <c r="O20">
        <v>9</v>
      </c>
    </row>
    <row r="21" spans="1:15" x14ac:dyDescent="0.2">
      <c r="A21">
        <v>4</v>
      </c>
      <c r="B21" t="s">
        <v>30</v>
      </c>
      <c r="C21" t="s">
        <v>118</v>
      </c>
      <c r="D21" t="str">
        <f t="shared" si="0"/>
        <v xml:space="preserve">Plusminus </v>
      </c>
      <c r="E21" t="s">
        <v>181</v>
      </c>
      <c r="F21" t="s">
        <v>144</v>
      </c>
      <c r="G21" s="3">
        <v>3759</v>
      </c>
      <c r="H21" s="3">
        <v>1158</v>
      </c>
      <c r="I21">
        <v>371736.16000000003</v>
      </c>
      <c r="J21">
        <v>114565.08400000002</v>
      </c>
      <c r="K21">
        <v>11152084.800000001</v>
      </c>
      <c r="L21">
        <v>3436952.5200000005</v>
      </c>
      <c r="M21">
        <v>6308.8</v>
      </c>
      <c r="N21">
        <v>4</v>
      </c>
      <c r="O21">
        <v>10</v>
      </c>
    </row>
    <row r="22" spans="1:15" x14ac:dyDescent="0.2">
      <c r="A22">
        <v>5</v>
      </c>
      <c r="B22" t="s">
        <v>30</v>
      </c>
      <c r="C22" t="s">
        <v>118</v>
      </c>
      <c r="D22" t="str">
        <f t="shared" si="0"/>
        <v xml:space="preserve">Plusminus </v>
      </c>
      <c r="E22" t="s">
        <v>181</v>
      </c>
      <c r="F22" t="s">
        <v>135</v>
      </c>
      <c r="G22" s="3">
        <v>1293</v>
      </c>
      <c r="H22" s="3">
        <v>336</v>
      </c>
      <c r="I22">
        <v>127903.837</v>
      </c>
      <c r="J22">
        <v>33277.487000000001</v>
      </c>
      <c r="K22">
        <v>3837115.11</v>
      </c>
      <c r="L22">
        <v>998324.61</v>
      </c>
      <c r="M22">
        <v>6010.5</v>
      </c>
      <c r="N22">
        <v>5</v>
      </c>
      <c r="O22">
        <v>6</v>
      </c>
    </row>
    <row r="23" spans="1:15" x14ac:dyDescent="0.2">
      <c r="A23">
        <v>5</v>
      </c>
      <c r="B23" t="s">
        <v>30</v>
      </c>
      <c r="C23" t="s">
        <v>118</v>
      </c>
      <c r="D23" t="str">
        <f t="shared" si="0"/>
        <v xml:space="preserve">Plusminus </v>
      </c>
      <c r="E23" t="s">
        <v>181</v>
      </c>
      <c r="F23" t="s">
        <v>136</v>
      </c>
      <c r="G23" s="3">
        <v>1409</v>
      </c>
      <c r="H23" s="3">
        <v>325</v>
      </c>
      <c r="I23">
        <v>139389.98299999998</v>
      </c>
      <c r="J23">
        <v>32136.089</v>
      </c>
      <c r="K23">
        <v>4181699.4899999998</v>
      </c>
      <c r="L23">
        <v>964082.67</v>
      </c>
      <c r="M23">
        <v>6289.3</v>
      </c>
      <c r="N23">
        <v>5</v>
      </c>
      <c r="O23">
        <v>7</v>
      </c>
    </row>
    <row r="24" spans="1:15" x14ac:dyDescent="0.2">
      <c r="A24">
        <v>5</v>
      </c>
      <c r="B24" t="s">
        <v>30</v>
      </c>
      <c r="C24" t="s">
        <v>118</v>
      </c>
      <c r="D24" t="str">
        <f t="shared" si="0"/>
        <v xml:space="preserve">Plusminus </v>
      </c>
      <c r="E24" t="s">
        <v>181</v>
      </c>
      <c r="F24" t="s">
        <v>137</v>
      </c>
      <c r="G24" s="3">
        <v>371</v>
      </c>
      <c r="H24" s="3">
        <v>226</v>
      </c>
      <c r="I24">
        <v>36695.236000000004</v>
      </c>
      <c r="J24">
        <v>22367.858</v>
      </c>
      <c r="K24">
        <v>1100857.08</v>
      </c>
      <c r="L24">
        <v>671035.74</v>
      </c>
      <c r="M24">
        <v>4543.8999999999996</v>
      </c>
      <c r="N24">
        <v>5</v>
      </c>
      <c r="O24">
        <v>8</v>
      </c>
    </row>
    <row r="25" spans="1:15" x14ac:dyDescent="0.2">
      <c r="A25">
        <v>5</v>
      </c>
      <c r="B25" t="s">
        <v>30</v>
      </c>
      <c r="C25" t="s">
        <v>118</v>
      </c>
      <c r="D25" t="str">
        <f t="shared" si="0"/>
        <v xml:space="preserve">Plusminus </v>
      </c>
      <c r="E25" t="s">
        <v>181</v>
      </c>
      <c r="F25" t="s">
        <v>138</v>
      </c>
      <c r="G25" s="3">
        <v>387</v>
      </c>
      <c r="H25" s="3">
        <v>145</v>
      </c>
      <c r="I25">
        <v>38280.625</v>
      </c>
      <c r="J25">
        <v>14349.87</v>
      </c>
      <c r="K25">
        <v>1148418.75</v>
      </c>
      <c r="L25">
        <v>430496.10000000003</v>
      </c>
      <c r="M25">
        <v>5963.7</v>
      </c>
      <c r="N25">
        <v>5</v>
      </c>
      <c r="O25">
        <v>9</v>
      </c>
    </row>
    <row r="26" spans="1:15" x14ac:dyDescent="0.2">
      <c r="A26">
        <v>5</v>
      </c>
      <c r="B26" t="s">
        <v>30</v>
      </c>
      <c r="C26" t="s">
        <v>118</v>
      </c>
      <c r="D26" t="str">
        <f t="shared" si="0"/>
        <v xml:space="preserve">Plusminus </v>
      </c>
      <c r="E26" t="s">
        <v>181</v>
      </c>
      <c r="F26" t="s">
        <v>147</v>
      </c>
      <c r="G26" s="3">
        <v>2888</v>
      </c>
      <c r="H26" s="3">
        <v>949</v>
      </c>
      <c r="I26">
        <v>285599.56199999998</v>
      </c>
      <c r="J26">
        <v>93847.090000000011</v>
      </c>
      <c r="K26">
        <v>8567986.8599999994</v>
      </c>
      <c r="L26">
        <v>2815412.7</v>
      </c>
      <c r="M26">
        <v>7273.9</v>
      </c>
      <c r="N26">
        <v>5</v>
      </c>
      <c r="O26">
        <v>10</v>
      </c>
    </row>
    <row r="27" spans="1:15" x14ac:dyDescent="0.2">
      <c r="A27">
        <v>6</v>
      </c>
      <c r="B27" t="s">
        <v>30</v>
      </c>
      <c r="C27" t="s">
        <v>118</v>
      </c>
      <c r="D27" t="str">
        <f t="shared" si="0"/>
        <v xml:space="preserve">Plusminus </v>
      </c>
      <c r="E27" t="s">
        <v>181</v>
      </c>
      <c r="F27" t="s">
        <v>139</v>
      </c>
      <c r="G27" s="3">
        <v>893</v>
      </c>
      <c r="H27" s="3">
        <v>447</v>
      </c>
      <c r="I27">
        <v>88334.26999999999</v>
      </c>
      <c r="J27">
        <v>44225.188999999998</v>
      </c>
      <c r="K27">
        <v>2650028.0999999996</v>
      </c>
      <c r="L27">
        <v>1326755.67</v>
      </c>
      <c r="M27">
        <v>5272.1</v>
      </c>
      <c r="N27">
        <v>6</v>
      </c>
      <c r="O27">
        <v>6</v>
      </c>
    </row>
    <row r="28" spans="1:15" x14ac:dyDescent="0.2">
      <c r="A28">
        <v>6</v>
      </c>
      <c r="B28" t="s">
        <v>30</v>
      </c>
      <c r="C28" t="s">
        <v>118</v>
      </c>
      <c r="D28" t="str">
        <f t="shared" si="0"/>
        <v xml:space="preserve">Plusminus </v>
      </c>
      <c r="E28" t="s">
        <v>181</v>
      </c>
      <c r="F28" t="s">
        <v>140</v>
      </c>
      <c r="G28" s="3">
        <v>938</v>
      </c>
      <c r="H28" s="3">
        <v>312</v>
      </c>
      <c r="I28">
        <v>92812.68299999999</v>
      </c>
      <c r="J28">
        <v>30808.297999999999</v>
      </c>
      <c r="K28">
        <v>2784380.4899999998</v>
      </c>
      <c r="L28">
        <v>924248.94</v>
      </c>
      <c r="M28">
        <v>6235.5</v>
      </c>
      <c r="N28">
        <v>6</v>
      </c>
      <c r="O28">
        <v>7</v>
      </c>
    </row>
    <row r="29" spans="1:15" x14ac:dyDescent="0.2">
      <c r="A29">
        <v>6</v>
      </c>
      <c r="B29" t="s">
        <v>30</v>
      </c>
      <c r="C29" t="s">
        <v>118</v>
      </c>
      <c r="D29" t="str">
        <f t="shared" si="0"/>
        <v xml:space="preserve">Plusminus </v>
      </c>
      <c r="E29" t="s">
        <v>181</v>
      </c>
      <c r="F29" t="s">
        <v>141</v>
      </c>
      <c r="G29" s="3">
        <v>1830</v>
      </c>
      <c r="H29" s="3">
        <v>533</v>
      </c>
      <c r="I29">
        <v>180976.58600000001</v>
      </c>
      <c r="J29">
        <v>52734.190999999999</v>
      </c>
      <c r="K29">
        <v>5429297.5800000001</v>
      </c>
      <c r="L29">
        <v>1582025.73</v>
      </c>
      <c r="M29">
        <v>6482.8</v>
      </c>
      <c r="N29">
        <v>6</v>
      </c>
      <c r="O29">
        <v>8</v>
      </c>
    </row>
    <row r="30" spans="1:15" x14ac:dyDescent="0.2">
      <c r="A30">
        <v>6</v>
      </c>
      <c r="B30" t="s">
        <v>30</v>
      </c>
      <c r="C30" t="s">
        <v>118</v>
      </c>
      <c r="D30" t="str">
        <f t="shared" si="0"/>
        <v xml:space="preserve">Plusminus </v>
      </c>
      <c r="E30" t="s">
        <v>181</v>
      </c>
      <c r="F30" t="s">
        <v>142</v>
      </c>
      <c r="G30" s="3">
        <v>5171</v>
      </c>
      <c r="H30" s="3">
        <v>860</v>
      </c>
      <c r="I30">
        <v>511367.50099999999</v>
      </c>
      <c r="J30">
        <v>85070.475000000006</v>
      </c>
      <c r="K30">
        <v>15341025.029999999</v>
      </c>
      <c r="L30">
        <v>2552114.25</v>
      </c>
      <c r="M30">
        <v>7732.6</v>
      </c>
      <c r="N30">
        <v>6</v>
      </c>
      <c r="O30">
        <v>9</v>
      </c>
    </row>
    <row r="31" spans="1:15" x14ac:dyDescent="0.2">
      <c r="A31">
        <v>6</v>
      </c>
      <c r="B31" t="s">
        <v>30</v>
      </c>
      <c r="C31" t="s">
        <v>118</v>
      </c>
      <c r="D31" t="str">
        <f t="shared" si="0"/>
        <v xml:space="preserve">Plusminus </v>
      </c>
      <c r="E31" t="s">
        <v>181</v>
      </c>
      <c r="F31" t="s">
        <v>148</v>
      </c>
      <c r="G31" s="3">
        <v>3712</v>
      </c>
      <c r="H31" s="3">
        <v>299</v>
      </c>
      <c r="I31">
        <v>367079.67300000007</v>
      </c>
      <c r="J31">
        <v>29588.071000000004</v>
      </c>
      <c r="K31">
        <v>11012390.190000001</v>
      </c>
      <c r="L31">
        <v>887642.13000000012</v>
      </c>
      <c r="M31">
        <v>8509.1</v>
      </c>
      <c r="N31">
        <v>6</v>
      </c>
      <c r="O31">
        <v>10</v>
      </c>
    </row>
    <row r="32" spans="1:15" x14ac:dyDescent="0.2">
      <c r="A32">
        <v>1</v>
      </c>
      <c r="B32" t="s">
        <v>30</v>
      </c>
      <c r="C32" t="s">
        <v>62</v>
      </c>
      <c r="D32" t="str">
        <f t="shared" si="0"/>
        <v>PlusInt</v>
      </c>
      <c r="E32" t="s">
        <v>181</v>
      </c>
      <c r="F32" t="s">
        <v>149</v>
      </c>
      <c r="G32" s="3">
        <v>2981</v>
      </c>
      <c r="H32" s="3">
        <v>673</v>
      </c>
      <c r="I32">
        <v>294817.18300000002</v>
      </c>
      <c r="J32">
        <v>66563.063000000009</v>
      </c>
      <c r="K32">
        <v>8844515.4900000002</v>
      </c>
      <c r="L32">
        <v>1996891.8900000001</v>
      </c>
      <c r="M32">
        <v>6789.5</v>
      </c>
      <c r="N32">
        <v>12</v>
      </c>
      <c r="O32">
        <v>6</v>
      </c>
    </row>
    <row r="33" spans="1:15" x14ac:dyDescent="0.2">
      <c r="A33">
        <v>1</v>
      </c>
      <c r="B33" t="s">
        <v>30</v>
      </c>
      <c r="C33" t="s">
        <v>62</v>
      </c>
      <c r="D33" t="str">
        <f t="shared" si="0"/>
        <v>PlusInt</v>
      </c>
      <c r="E33" t="s">
        <v>181</v>
      </c>
      <c r="F33" t="s">
        <v>150</v>
      </c>
      <c r="G33" s="3">
        <v>3676</v>
      </c>
      <c r="H33" s="3">
        <v>886</v>
      </c>
      <c r="I33">
        <v>363514.60599999997</v>
      </c>
      <c r="J33">
        <v>87656.801999999996</v>
      </c>
      <c r="K33">
        <v>10905438.18</v>
      </c>
      <c r="L33">
        <v>2629704.06</v>
      </c>
      <c r="M33">
        <v>7203.4</v>
      </c>
      <c r="N33">
        <v>12</v>
      </c>
      <c r="O33">
        <v>7</v>
      </c>
    </row>
    <row r="34" spans="1:15" x14ac:dyDescent="0.2">
      <c r="A34">
        <v>1</v>
      </c>
      <c r="B34" t="s">
        <v>30</v>
      </c>
      <c r="C34" t="s">
        <v>62</v>
      </c>
      <c r="D34" t="str">
        <f t="shared" ref="D34:D61" si="11">_xlfn.CONCAT(B34,C34)</f>
        <v>PlusInt</v>
      </c>
      <c r="E34" t="s">
        <v>181</v>
      </c>
      <c r="F34" t="s">
        <v>151</v>
      </c>
      <c r="G34" s="3">
        <v>1162</v>
      </c>
      <c r="H34" s="3">
        <v>164</v>
      </c>
      <c r="I34">
        <v>114956.092</v>
      </c>
      <c r="J34">
        <v>16189</v>
      </c>
      <c r="K34">
        <v>3448682.7600000002</v>
      </c>
      <c r="L34">
        <v>485670</v>
      </c>
      <c r="M34">
        <v>6854.6</v>
      </c>
      <c r="N34">
        <v>12</v>
      </c>
      <c r="O34">
        <v>8</v>
      </c>
    </row>
    <row r="35" spans="1:15" x14ac:dyDescent="0.2">
      <c r="A35">
        <v>1</v>
      </c>
      <c r="B35" t="s">
        <v>30</v>
      </c>
      <c r="C35" t="s">
        <v>62</v>
      </c>
      <c r="D35" t="str">
        <f t="shared" si="11"/>
        <v>PlusInt</v>
      </c>
      <c r="E35" t="s">
        <v>181</v>
      </c>
      <c r="F35" t="s">
        <v>152</v>
      </c>
      <c r="G35" s="3">
        <v>5011</v>
      </c>
      <c r="H35" s="3">
        <v>904</v>
      </c>
      <c r="I35">
        <v>495548.07699999993</v>
      </c>
      <c r="J35">
        <v>89409.39899999999</v>
      </c>
      <c r="K35">
        <v>14866442.309999999</v>
      </c>
      <c r="L35">
        <v>2682281.9699999997</v>
      </c>
      <c r="M35">
        <v>7576.5</v>
      </c>
      <c r="N35">
        <v>12</v>
      </c>
      <c r="O35">
        <v>9</v>
      </c>
    </row>
    <row r="36" spans="1:15" x14ac:dyDescent="0.2">
      <c r="A36">
        <v>1</v>
      </c>
      <c r="B36" t="s">
        <v>30</v>
      </c>
      <c r="C36" t="s">
        <v>62</v>
      </c>
      <c r="D36" t="str">
        <f t="shared" si="11"/>
        <v>PlusInt</v>
      </c>
      <c r="E36" t="s">
        <v>181</v>
      </c>
      <c r="F36" t="s">
        <v>173</v>
      </c>
      <c r="G36" s="3">
        <v>1467</v>
      </c>
      <c r="H36" s="3">
        <v>407</v>
      </c>
      <c r="I36">
        <v>145092.72</v>
      </c>
      <c r="J36">
        <v>40253.828999999998</v>
      </c>
      <c r="K36">
        <v>4352781.5999999996</v>
      </c>
      <c r="L36">
        <v>1207614.8699999999</v>
      </c>
      <c r="M36">
        <v>5964.6</v>
      </c>
      <c r="N36">
        <v>12</v>
      </c>
      <c r="O36">
        <v>10</v>
      </c>
    </row>
    <row r="37" spans="1:15" x14ac:dyDescent="0.2">
      <c r="A37">
        <v>2</v>
      </c>
      <c r="B37" t="s">
        <v>30</v>
      </c>
      <c r="C37" t="s">
        <v>62</v>
      </c>
      <c r="D37" t="str">
        <f t="shared" si="11"/>
        <v>PlusInt</v>
      </c>
      <c r="E37" t="s">
        <v>181</v>
      </c>
      <c r="F37" t="s">
        <v>153</v>
      </c>
      <c r="G37" s="3">
        <v>5529</v>
      </c>
      <c r="H37" s="3">
        <v>1016</v>
      </c>
      <c r="I37">
        <v>546794.34199999995</v>
      </c>
      <c r="J37">
        <v>100454.387</v>
      </c>
      <c r="K37">
        <v>16403830.259999998</v>
      </c>
      <c r="L37">
        <v>3013631.61</v>
      </c>
      <c r="M37">
        <v>6844</v>
      </c>
      <c r="N37">
        <v>13</v>
      </c>
      <c r="O37">
        <v>6</v>
      </c>
    </row>
    <row r="38" spans="1:15" x14ac:dyDescent="0.2">
      <c r="A38">
        <v>2</v>
      </c>
      <c r="B38" t="s">
        <v>30</v>
      </c>
      <c r="C38" t="s">
        <v>62</v>
      </c>
      <c r="D38" t="str">
        <f t="shared" si="11"/>
        <v>PlusInt</v>
      </c>
      <c r="E38" t="s">
        <v>181</v>
      </c>
      <c r="F38" t="s">
        <v>154</v>
      </c>
      <c r="G38" s="3">
        <v>2192</v>
      </c>
      <c r="H38" s="3">
        <v>352</v>
      </c>
      <c r="I38">
        <v>216825.34100000001</v>
      </c>
      <c r="J38">
        <v>34769.447999999997</v>
      </c>
      <c r="K38">
        <v>6504760.2300000004</v>
      </c>
      <c r="L38">
        <v>1043083.44</v>
      </c>
      <c r="M38">
        <v>6277.7</v>
      </c>
      <c r="N38">
        <v>13</v>
      </c>
      <c r="O38">
        <v>7</v>
      </c>
    </row>
    <row r="39" spans="1:15" x14ac:dyDescent="0.2">
      <c r="A39">
        <v>2</v>
      </c>
      <c r="B39" t="s">
        <v>30</v>
      </c>
      <c r="C39" t="s">
        <v>62</v>
      </c>
      <c r="D39" t="str">
        <f t="shared" si="11"/>
        <v>PlusInt</v>
      </c>
      <c r="E39" t="s">
        <v>181</v>
      </c>
      <c r="F39" t="s">
        <v>155</v>
      </c>
      <c r="G39" s="3">
        <v>1249</v>
      </c>
      <c r="H39" s="3">
        <v>220</v>
      </c>
      <c r="I39">
        <v>123555.25099999999</v>
      </c>
      <c r="J39">
        <v>21749.354999999996</v>
      </c>
      <c r="K39">
        <v>3706657.53</v>
      </c>
      <c r="L39">
        <v>652480.64999999991</v>
      </c>
      <c r="M39">
        <v>5097.3999999999996</v>
      </c>
      <c r="N39">
        <v>13</v>
      </c>
      <c r="O39">
        <v>8</v>
      </c>
    </row>
    <row r="40" spans="1:15" x14ac:dyDescent="0.2">
      <c r="A40">
        <v>2</v>
      </c>
      <c r="B40" t="s">
        <v>30</v>
      </c>
      <c r="C40" t="s">
        <v>62</v>
      </c>
      <c r="D40" t="str">
        <f t="shared" si="11"/>
        <v>PlusInt</v>
      </c>
      <c r="E40" t="s">
        <v>181</v>
      </c>
      <c r="F40" t="s">
        <v>156</v>
      </c>
      <c r="G40" s="3">
        <v>4870</v>
      </c>
      <c r="H40" s="3">
        <v>881</v>
      </c>
      <c r="I40">
        <v>481612.87600000005</v>
      </c>
      <c r="J40">
        <v>87102.951000000015</v>
      </c>
      <c r="K40">
        <v>14448386.280000001</v>
      </c>
      <c r="L40">
        <v>2613088.5300000003</v>
      </c>
      <c r="M40">
        <v>6813.2</v>
      </c>
      <c r="N40">
        <v>13</v>
      </c>
      <c r="O40">
        <v>9</v>
      </c>
    </row>
    <row r="41" spans="1:15" x14ac:dyDescent="0.2">
      <c r="A41">
        <v>2</v>
      </c>
      <c r="B41" t="s">
        <v>30</v>
      </c>
      <c r="C41" t="s">
        <v>62</v>
      </c>
      <c r="D41" t="str">
        <f t="shared" si="11"/>
        <v>PlusInt</v>
      </c>
      <c r="E41" t="s">
        <v>181</v>
      </c>
      <c r="F41" t="s">
        <v>174</v>
      </c>
      <c r="G41" s="3">
        <v>3106</v>
      </c>
      <c r="H41" s="3">
        <v>618</v>
      </c>
      <c r="I41">
        <v>307130.35699999996</v>
      </c>
      <c r="J41">
        <v>61117.467000000011</v>
      </c>
      <c r="K41">
        <v>9213910.709999999</v>
      </c>
      <c r="L41">
        <v>1833524.0100000002</v>
      </c>
      <c r="M41">
        <v>6875.4</v>
      </c>
      <c r="N41">
        <v>13</v>
      </c>
      <c r="O41">
        <v>10</v>
      </c>
    </row>
    <row r="42" spans="1:15" x14ac:dyDescent="0.2">
      <c r="A42">
        <v>3</v>
      </c>
      <c r="B42" t="s">
        <v>30</v>
      </c>
      <c r="C42" t="s">
        <v>62</v>
      </c>
      <c r="D42" t="str">
        <f t="shared" si="11"/>
        <v>PlusInt</v>
      </c>
      <c r="E42" t="s">
        <v>181</v>
      </c>
      <c r="F42" t="s">
        <v>157</v>
      </c>
      <c r="G42" s="3">
        <v>2397</v>
      </c>
      <c r="H42" s="3">
        <v>255</v>
      </c>
      <c r="I42">
        <v>237020.67600000001</v>
      </c>
      <c r="J42">
        <v>25191.618000000002</v>
      </c>
      <c r="K42">
        <v>7110620.2800000003</v>
      </c>
      <c r="L42">
        <v>755748.54</v>
      </c>
      <c r="M42">
        <v>6584.7</v>
      </c>
      <c r="N42">
        <v>14</v>
      </c>
      <c r="O42">
        <v>6</v>
      </c>
    </row>
    <row r="43" spans="1:15" x14ac:dyDescent="0.2">
      <c r="A43">
        <v>3</v>
      </c>
      <c r="B43" t="s">
        <v>30</v>
      </c>
      <c r="C43" t="s">
        <v>62</v>
      </c>
      <c r="D43" t="str">
        <f t="shared" si="11"/>
        <v>PlusInt</v>
      </c>
      <c r="E43" t="s">
        <v>181</v>
      </c>
      <c r="F43" t="s">
        <v>158</v>
      </c>
      <c r="G43" s="3">
        <v>2441</v>
      </c>
      <c r="H43" s="3">
        <v>342</v>
      </c>
      <c r="I43">
        <v>241425.07399999999</v>
      </c>
      <c r="J43">
        <v>33788.262999999999</v>
      </c>
      <c r="K43">
        <v>7242752.2199999997</v>
      </c>
      <c r="L43">
        <v>1013647.89</v>
      </c>
      <c r="M43">
        <v>5879.7</v>
      </c>
      <c r="N43">
        <v>14</v>
      </c>
      <c r="O43">
        <v>7</v>
      </c>
    </row>
    <row r="44" spans="1:15" x14ac:dyDescent="0.2">
      <c r="A44">
        <v>3</v>
      </c>
      <c r="B44" t="s">
        <v>30</v>
      </c>
      <c r="C44" t="s">
        <v>62</v>
      </c>
      <c r="D44" t="str">
        <f t="shared" si="11"/>
        <v>PlusInt</v>
      </c>
      <c r="E44" t="s">
        <v>181</v>
      </c>
      <c r="F44" t="s">
        <v>159</v>
      </c>
      <c r="G44" s="3">
        <v>887</v>
      </c>
      <c r="H44" s="3">
        <v>114</v>
      </c>
      <c r="I44">
        <v>87703.684000000023</v>
      </c>
      <c r="J44">
        <v>11296.679</v>
      </c>
      <c r="K44">
        <v>2631110.52</v>
      </c>
      <c r="L44">
        <v>338900.37</v>
      </c>
      <c r="M44">
        <v>4762.5</v>
      </c>
      <c r="N44">
        <v>14</v>
      </c>
      <c r="O44">
        <v>8</v>
      </c>
    </row>
    <row r="45" spans="1:15" x14ac:dyDescent="0.2">
      <c r="A45">
        <v>3</v>
      </c>
      <c r="B45" t="s">
        <v>30</v>
      </c>
      <c r="C45" t="s">
        <v>62</v>
      </c>
      <c r="D45" t="str">
        <f t="shared" si="11"/>
        <v>PlusInt</v>
      </c>
      <c r="E45" t="s">
        <v>181</v>
      </c>
      <c r="F45" t="s">
        <v>160</v>
      </c>
      <c r="G45" s="3">
        <v>899</v>
      </c>
      <c r="H45" s="3">
        <v>71</v>
      </c>
      <c r="I45">
        <v>88883.346000000005</v>
      </c>
      <c r="J45">
        <v>7063.0149999999994</v>
      </c>
      <c r="K45">
        <v>2666500.3800000004</v>
      </c>
      <c r="L45">
        <v>211890.44999999998</v>
      </c>
      <c r="M45">
        <v>5333.3</v>
      </c>
      <c r="N45">
        <v>14</v>
      </c>
      <c r="O45">
        <v>9</v>
      </c>
    </row>
    <row r="46" spans="1:15" x14ac:dyDescent="0.2">
      <c r="A46">
        <v>3</v>
      </c>
      <c r="B46" t="s">
        <v>30</v>
      </c>
      <c r="C46" t="s">
        <v>62</v>
      </c>
      <c r="D46" t="str">
        <f t="shared" si="11"/>
        <v>PlusInt</v>
      </c>
      <c r="E46" t="s">
        <v>181</v>
      </c>
      <c r="F46" t="s">
        <v>175</v>
      </c>
      <c r="G46" s="3">
        <v>1915</v>
      </c>
      <c r="H46" s="3">
        <v>310</v>
      </c>
      <c r="I46">
        <v>189414.30599999998</v>
      </c>
      <c r="J46">
        <v>30658</v>
      </c>
      <c r="K46">
        <v>5682429.1799999997</v>
      </c>
      <c r="L46">
        <v>919740</v>
      </c>
      <c r="M46">
        <v>7342.8</v>
      </c>
      <c r="N46">
        <v>14</v>
      </c>
      <c r="O46">
        <v>10</v>
      </c>
    </row>
    <row r="47" spans="1:15" x14ac:dyDescent="0.2">
      <c r="A47">
        <v>4</v>
      </c>
      <c r="B47" t="s">
        <v>30</v>
      </c>
      <c r="C47" t="s">
        <v>62</v>
      </c>
      <c r="D47" t="str">
        <f t="shared" si="11"/>
        <v>PlusInt</v>
      </c>
      <c r="E47" t="s">
        <v>181</v>
      </c>
      <c r="F47" t="s">
        <v>161</v>
      </c>
      <c r="G47" s="3">
        <v>4139</v>
      </c>
      <c r="H47" s="3">
        <v>801</v>
      </c>
      <c r="I47">
        <v>409386.52400000003</v>
      </c>
      <c r="J47">
        <v>79226.024999999994</v>
      </c>
      <c r="K47">
        <v>12281595.720000001</v>
      </c>
      <c r="L47">
        <v>2376780.75</v>
      </c>
      <c r="M47">
        <v>6746.3</v>
      </c>
      <c r="N47">
        <v>15</v>
      </c>
      <c r="O47">
        <v>6</v>
      </c>
    </row>
    <row r="48" spans="1:15" x14ac:dyDescent="0.2">
      <c r="A48">
        <v>4</v>
      </c>
      <c r="B48" t="s">
        <v>30</v>
      </c>
      <c r="C48" t="s">
        <v>62</v>
      </c>
      <c r="D48" t="str">
        <f t="shared" si="11"/>
        <v>PlusInt</v>
      </c>
      <c r="E48" t="s">
        <v>181</v>
      </c>
      <c r="F48" t="s">
        <v>162</v>
      </c>
      <c r="G48" s="3">
        <v>3007</v>
      </c>
      <c r="H48" s="3">
        <v>626</v>
      </c>
      <c r="I48">
        <v>297427.87099999998</v>
      </c>
      <c r="J48">
        <v>61879.27</v>
      </c>
      <c r="K48">
        <v>8922836.129999999</v>
      </c>
      <c r="L48">
        <v>1856378.0999999999</v>
      </c>
      <c r="M48">
        <v>6057.2</v>
      </c>
      <c r="N48">
        <v>15</v>
      </c>
      <c r="O48">
        <v>7</v>
      </c>
    </row>
    <row r="49" spans="1:15" x14ac:dyDescent="0.2">
      <c r="A49">
        <v>4</v>
      </c>
      <c r="B49" t="s">
        <v>30</v>
      </c>
      <c r="C49" t="s">
        <v>62</v>
      </c>
      <c r="D49" t="str">
        <f t="shared" si="11"/>
        <v>PlusInt</v>
      </c>
      <c r="E49" t="s">
        <v>181</v>
      </c>
      <c r="F49" t="s">
        <v>163</v>
      </c>
      <c r="G49" s="3">
        <v>964</v>
      </c>
      <c r="H49" s="3">
        <v>588</v>
      </c>
      <c r="I49">
        <v>95296.293000000005</v>
      </c>
      <c r="J49">
        <v>58103.404000000002</v>
      </c>
      <c r="K49">
        <v>2858888.79</v>
      </c>
      <c r="L49">
        <v>1743102.12</v>
      </c>
      <c r="M49">
        <v>6137.6</v>
      </c>
      <c r="N49">
        <v>15</v>
      </c>
      <c r="O49">
        <v>8</v>
      </c>
    </row>
    <row r="50" spans="1:15" x14ac:dyDescent="0.2">
      <c r="A50">
        <v>4</v>
      </c>
      <c r="B50" t="s">
        <v>30</v>
      </c>
      <c r="C50" t="s">
        <v>62</v>
      </c>
      <c r="D50" t="str">
        <f t="shared" si="11"/>
        <v>PlusInt</v>
      </c>
      <c r="E50" t="s">
        <v>181</v>
      </c>
      <c r="F50" t="s">
        <v>164</v>
      </c>
      <c r="G50" s="3">
        <v>1058</v>
      </c>
      <c r="H50" s="3">
        <v>115</v>
      </c>
      <c r="I50">
        <v>104591.45800000001</v>
      </c>
      <c r="J50">
        <v>11340.767</v>
      </c>
      <c r="K50">
        <v>3137743.74</v>
      </c>
      <c r="L50">
        <v>340223.01</v>
      </c>
      <c r="M50">
        <v>6517.3</v>
      </c>
      <c r="N50">
        <v>15</v>
      </c>
      <c r="O50">
        <v>9</v>
      </c>
    </row>
    <row r="51" spans="1:15" x14ac:dyDescent="0.2">
      <c r="A51">
        <v>4</v>
      </c>
      <c r="B51" t="s">
        <v>30</v>
      </c>
      <c r="C51" t="s">
        <v>62</v>
      </c>
      <c r="D51" t="str">
        <f t="shared" si="11"/>
        <v>PlusInt</v>
      </c>
      <c r="E51" t="s">
        <v>181</v>
      </c>
      <c r="F51" t="s">
        <v>176</v>
      </c>
      <c r="G51" s="3">
        <v>5867</v>
      </c>
      <c r="H51" s="3">
        <v>883</v>
      </c>
      <c r="I51">
        <v>580277.39399999997</v>
      </c>
      <c r="J51">
        <v>87374.319999999992</v>
      </c>
      <c r="K51">
        <v>17408321.82</v>
      </c>
      <c r="L51">
        <v>2621229.5999999996</v>
      </c>
      <c r="M51">
        <v>6774.1</v>
      </c>
      <c r="N51">
        <v>15</v>
      </c>
      <c r="O51">
        <v>10</v>
      </c>
    </row>
    <row r="52" spans="1:15" x14ac:dyDescent="0.2">
      <c r="A52">
        <v>5</v>
      </c>
      <c r="B52" t="s">
        <v>30</v>
      </c>
      <c r="C52" t="s">
        <v>62</v>
      </c>
      <c r="D52" t="str">
        <f t="shared" si="11"/>
        <v>PlusInt</v>
      </c>
      <c r="E52" t="s">
        <v>181</v>
      </c>
      <c r="F52" t="s">
        <v>165</v>
      </c>
      <c r="G52" s="3">
        <v>4716</v>
      </c>
      <c r="H52" s="3">
        <v>1209</v>
      </c>
      <c r="I52">
        <v>466441.565</v>
      </c>
      <c r="J52">
        <v>119533.893</v>
      </c>
      <c r="K52">
        <v>13993246.949999999</v>
      </c>
      <c r="L52">
        <v>3586016.79</v>
      </c>
      <c r="M52">
        <v>6278.4</v>
      </c>
      <c r="N52">
        <v>16</v>
      </c>
      <c r="O52">
        <v>6</v>
      </c>
    </row>
    <row r="53" spans="1:15" x14ac:dyDescent="0.2">
      <c r="A53">
        <v>5</v>
      </c>
      <c r="B53" t="s">
        <v>30</v>
      </c>
      <c r="C53" t="s">
        <v>62</v>
      </c>
      <c r="D53" t="str">
        <f t="shared" si="11"/>
        <v>PlusInt</v>
      </c>
      <c r="E53" t="s">
        <v>181</v>
      </c>
      <c r="F53" t="s">
        <v>166</v>
      </c>
      <c r="G53" s="3">
        <v>4991</v>
      </c>
      <c r="H53" s="3">
        <v>1090</v>
      </c>
      <c r="I53">
        <v>493630.58600000001</v>
      </c>
      <c r="J53">
        <v>107832.197</v>
      </c>
      <c r="K53">
        <v>14808917.58</v>
      </c>
      <c r="L53">
        <v>3234965.91</v>
      </c>
      <c r="M53">
        <v>6821.4</v>
      </c>
      <c r="N53">
        <v>16</v>
      </c>
      <c r="O53">
        <v>7</v>
      </c>
    </row>
    <row r="54" spans="1:15" x14ac:dyDescent="0.2">
      <c r="A54">
        <v>5</v>
      </c>
      <c r="B54" t="s">
        <v>30</v>
      </c>
      <c r="C54" t="s">
        <v>62</v>
      </c>
      <c r="D54" t="str">
        <f t="shared" si="11"/>
        <v>PlusInt</v>
      </c>
      <c r="E54" t="s">
        <v>181</v>
      </c>
      <c r="F54" t="s">
        <v>167</v>
      </c>
      <c r="G54" s="3">
        <v>3284</v>
      </c>
      <c r="H54" s="3">
        <v>955</v>
      </c>
      <c r="I54">
        <v>324764.45799999998</v>
      </c>
      <c r="J54">
        <v>94480.171000000002</v>
      </c>
      <c r="K54">
        <v>9742933.7400000002</v>
      </c>
      <c r="L54">
        <v>2834405.13</v>
      </c>
      <c r="M54">
        <v>6200</v>
      </c>
      <c r="N54">
        <v>16</v>
      </c>
      <c r="O54">
        <v>8</v>
      </c>
    </row>
    <row r="55" spans="1:15" x14ac:dyDescent="0.2">
      <c r="A55">
        <v>5</v>
      </c>
      <c r="B55" t="s">
        <v>30</v>
      </c>
      <c r="C55" t="s">
        <v>62</v>
      </c>
      <c r="D55" t="str">
        <f t="shared" si="11"/>
        <v>PlusInt</v>
      </c>
      <c r="E55" t="s">
        <v>181</v>
      </c>
      <c r="F55" t="s">
        <v>168</v>
      </c>
      <c r="G55" s="3">
        <v>2400</v>
      </c>
      <c r="H55" s="3">
        <v>343</v>
      </c>
      <c r="I55">
        <v>237374.00700000001</v>
      </c>
      <c r="J55">
        <v>33933.040000000001</v>
      </c>
      <c r="K55">
        <v>7121220.21</v>
      </c>
      <c r="L55">
        <v>1017991.2000000001</v>
      </c>
      <c r="M55">
        <v>7289.9</v>
      </c>
      <c r="N55">
        <v>16</v>
      </c>
      <c r="O55">
        <v>9</v>
      </c>
    </row>
    <row r="56" spans="1:15" x14ac:dyDescent="0.2">
      <c r="A56">
        <v>5</v>
      </c>
      <c r="B56" t="s">
        <v>30</v>
      </c>
      <c r="C56" t="s">
        <v>62</v>
      </c>
      <c r="D56" t="str">
        <f t="shared" si="11"/>
        <v>PlusInt</v>
      </c>
      <c r="E56" t="s">
        <v>181</v>
      </c>
      <c r="F56" t="s">
        <v>177</v>
      </c>
      <c r="G56" s="3">
        <v>3788</v>
      </c>
      <c r="H56" s="3">
        <v>585</v>
      </c>
      <c r="I56">
        <v>374620.00000000006</v>
      </c>
      <c r="J56">
        <v>57869.505000000005</v>
      </c>
      <c r="K56">
        <v>11238600.000000002</v>
      </c>
      <c r="L56">
        <v>1736085.1500000001</v>
      </c>
      <c r="M56">
        <v>6450.6</v>
      </c>
      <c r="N56">
        <v>16</v>
      </c>
      <c r="O56">
        <v>10</v>
      </c>
    </row>
    <row r="57" spans="1:15" x14ac:dyDescent="0.2">
      <c r="A57">
        <v>6</v>
      </c>
      <c r="B57" t="s">
        <v>30</v>
      </c>
      <c r="C57" t="s">
        <v>62</v>
      </c>
      <c r="D57" t="str">
        <f t="shared" si="11"/>
        <v>PlusInt</v>
      </c>
      <c r="E57" t="s">
        <v>181</v>
      </c>
      <c r="F57" t="s">
        <v>169</v>
      </c>
      <c r="G57" s="3">
        <v>3032</v>
      </c>
      <c r="H57" s="3">
        <v>706</v>
      </c>
      <c r="I57">
        <v>299905.39400000003</v>
      </c>
      <c r="J57">
        <v>69776.599000000002</v>
      </c>
      <c r="K57">
        <v>8997161.8200000003</v>
      </c>
      <c r="L57">
        <v>2093297.97</v>
      </c>
      <c r="M57">
        <v>6640.9</v>
      </c>
      <c r="N57">
        <v>17</v>
      </c>
      <c r="O57">
        <v>6</v>
      </c>
    </row>
    <row r="58" spans="1:15" x14ac:dyDescent="0.2">
      <c r="A58">
        <v>6</v>
      </c>
      <c r="B58" t="s">
        <v>30</v>
      </c>
      <c r="C58" t="s">
        <v>62</v>
      </c>
      <c r="D58" t="str">
        <f t="shared" si="11"/>
        <v>PlusInt</v>
      </c>
      <c r="E58" t="s">
        <v>181</v>
      </c>
      <c r="F58" t="s">
        <v>170</v>
      </c>
      <c r="G58" s="3">
        <v>5880</v>
      </c>
      <c r="H58" s="3">
        <v>1818</v>
      </c>
      <c r="I58">
        <v>581558.81200000003</v>
      </c>
      <c r="J58">
        <v>179787.88799999998</v>
      </c>
      <c r="K58">
        <v>17446764.359999999</v>
      </c>
      <c r="L58">
        <v>5393636.6399999997</v>
      </c>
      <c r="M58">
        <v>6980</v>
      </c>
      <c r="N58">
        <v>17</v>
      </c>
      <c r="O58">
        <v>7</v>
      </c>
    </row>
    <row r="59" spans="1:15" x14ac:dyDescent="0.2">
      <c r="A59">
        <v>6</v>
      </c>
      <c r="B59" t="s">
        <v>30</v>
      </c>
      <c r="C59" t="s">
        <v>62</v>
      </c>
      <c r="D59" t="str">
        <f t="shared" si="11"/>
        <v>PlusInt</v>
      </c>
      <c r="E59" t="s">
        <v>181</v>
      </c>
      <c r="F59" t="s">
        <v>171</v>
      </c>
      <c r="G59" s="3">
        <v>4172</v>
      </c>
      <c r="H59" s="3">
        <v>1301</v>
      </c>
      <c r="I59">
        <v>412651.48300000001</v>
      </c>
      <c r="J59">
        <v>128652.84700000001</v>
      </c>
      <c r="K59">
        <v>12379544.49</v>
      </c>
      <c r="L59">
        <v>3859585.41</v>
      </c>
      <c r="M59">
        <v>6668.6</v>
      </c>
      <c r="N59">
        <v>17</v>
      </c>
      <c r="O59">
        <v>8</v>
      </c>
    </row>
    <row r="60" spans="1:15" x14ac:dyDescent="0.2">
      <c r="A60">
        <v>6</v>
      </c>
      <c r="B60" t="s">
        <v>30</v>
      </c>
      <c r="C60" t="s">
        <v>62</v>
      </c>
      <c r="D60" t="str">
        <f t="shared" si="11"/>
        <v>PlusInt</v>
      </c>
      <c r="E60" t="s">
        <v>181</v>
      </c>
      <c r="F60" t="s">
        <v>172</v>
      </c>
      <c r="G60" s="3">
        <v>3300</v>
      </c>
      <c r="H60" s="3">
        <v>865</v>
      </c>
      <c r="I60">
        <v>326402.82600000006</v>
      </c>
      <c r="J60">
        <v>85543.14899999999</v>
      </c>
      <c r="K60">
        <v>9792084.7800000012</v>
      </c>
      <c r="L60">
        <v>2566294.4699999997</v>
      </c>
      <c r="M60">
        <v>6862.4</v>
      </c>
      <c r="N60">
        <v>17</v>
      </c>
      <c r="O60">
        <v>9</v>
      </c>
    </row>
    <row r="61" spans="1:15" x14ac:dyDescent="0.2">
      <c r="A61">
        <v>6</v>
      </c>
      <c r="B61" t="s">
        <v>30</v>
      </c>
      <c r="C61" t="s">
        <v>62</v>
      </c>
      <c r="D61" t="str">
        <f t="shared" si="11"/>
        <v>PlusInt</v>
      </c>
      <c r="E61" t="s">
        <v>181</v>
      </c>
      <c r="F61" t="s">
        <v>178</v>
      </c>
      <c r="G61" s="3">
        <v>3617</v>
      </c>
      <c r="H61" s="3">
        <v>766</v>
      </c>
      <c r="I61">
        <v>357759.37599999999</v>
      </c>
      <c r="J61">
        <v>75712.459000000003</v>
      </c>
      <c r="K61">
        <v>10732781.279999999</v>
      </c>
      <c r="L61">
        <v>2271373.77</v>
      </c>
      <c r="M61">
        <v>7803</v>
      </c>
      <c r="N61">
        <v>17</v>
      </c>
      <c r="O61">
        <v>10</v>
      </c>
    </row>
  </sheetData>
  <sortState xmlns:xlrd2="http://schemas.microsoft.com/office/spreadsheetml/2017/richdata2" ref="A2:N61">
    <sortCondition ref="N11:N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B3905-841D-BE42-833E-37F8D63D9E60}">
  <dimension ref="A1:H43"/>
  <sheetViews>
    <sheetView workbookViewId="0">
      <selection activeCell="A23" sqref="A23:A43"/>
    </sheetView>
  </sheetViews>
  <sheetFormatPr baseColWidth="10" defaultRowHeight="16" x14ac:dyDescent="0.2"/>
  <cols>
    <col min="1" max="1" width="55.6640625" customWidth="1"/>
  </cols>
  <sheetData>
    <row r="1" spans="1:8" x14ac:dyDescent="0.2">
      <c r="A1" s="1" t="s">
        <v>2</v>
      </c>
      <c r="B1" s="1" t="s">
        <v>226</v>
      </c>
      <c r="C1" s="1" t="s">
        <v>183</v>
      </c>
      <c r="D1" s="1" t="s">
        <v>228</v>
      </c>
      <c r="E1" s="1" t="s">
        <v>189</v>
      </c>
      <c r="F1" s="1" t="s">
        <v>222</v>
      </c>
      <c r="G1" s="1" t="s">
        <v>227</v>
      </c>
      <c r="H1" s="1" t="s">
        <v>179</v>
      </c>
    </row>
    <row r="2" spans="1:8" x14ac:dyDescent="0.2">
      <c r="A2" t="s">
        <v>231</v>
      </c>
      <c r="B2" t="s">
        <v>220</v>
      </c>
      <c r="C2">
        <v>5</v>
      </c>
      <c r="D2">
        <v>11</v>
      </c>
      <c r="E2">
        <v>943010.04</v>
      </c>
      <c r="F2">
        <v>4602.8</v>
      </c>
      <c r="G2">
        <v>1135415.3699999999</v>
      </c>
      <c r="H2" t="s">
        <v>30</v>
      </c>
    </row>
    <row r="3" spans="1:8" x14ac:dyDescent="0.2">
      <c r="A3" t="s">
        <v>232</v>
      </c>
      <c r="B3" t="s">
        <v>220</v>
      </c>
      <c r="C3">
        <v>18</v>
      </c>
      <c r="D3">
        <v>1</v>
      </c>
      <c r="E3">
        <v>2393726.16</v>
      </c>
      <c r="F3">
        <v>5122.8</v>
      </c>
      <c r="G3">
        <v>252262.83000000002</v>
      </c>
      <c r="H3" t="s">
        <v>30</v>
      </c>
    </row>
    <row r="4" spans="1:8" x14ac:dyDescent="0.2">
      <c r="A4" t="s">
        <v>233</v>
      </c>
      <c r="B4" t="s">
        <v>220</v>
      </c>
      <c r="C4">
        <v>18</v>
      </c>
      <c r="D4">
        <v>2</v>
      </c>
      <c r="E4">
        <v>414275.85000000003</v>
      </c>
      <c r="F4">
        <v>5141.3999999999996</v>
      </c>
      <c r="G4">
        <v>36064.68</v>
      </c>
      <c r="H4" t="s">
        <v>30</v>
      </c>
    </row>
    <row r="5" spans="1:8" x14ac:dyDescent="0.2">
      <c r="A5" t="s">
        <v>234</v>
      </c>
      <c r="B5" t="s">
        <v>220</v>
      </c>
      <c r="C5">
        <v>18</v>
      </c>
      <c r="D5">
        <v>3</v>
      </c>
      <c r="E5">
        <v>153931.47</v>
      </c>
      <c r="F5">
        <v>5191.5</v>
      </c>
      <c r="G5">
        <v>37243.86</v>
      </c>
      <c r="H5" t="s">
        <v>30</v>
      </c>
    </row>
    <row r="6" spans="1:8" x14ac:dyDescent="0.2">
      <c r="A6" t="s">
        <v>235</v>
      </c>
      <c r="B6" t="s">
        <v>220</v>
      </c>
      <c r="C6">
        <v>18</v>
      </c>
      <c r="D6">
        <v>4</v>
      </c>
      <c r="E6">
        <v>88170.63</v>
      </c>
      <c r="F6">
        <v>4505.8</v>
      </c>
      <c r="G6">
        <v>19116.900000000001</v>
      </c>
      <c r="H6" t="s">
        <v>30</v>
      </c>
    </row>
    <row r="7" spans="1:8" x14ac:dyDescent="0.2">
      <c r="A7" t="s">
        <v>236</v>
      </c>
      <c r="B7" t="s">
        <v>220</v>
      </c>
      <c r="C7">
        <v>19</v>
      </c>
      <c r="D7">
        <v>1</v>
      </c>
      <c r="E7">
        <v>3724042.3499999996</v>
      </c>
      <c r="F7">
        <v>5282.4</v>
      </c>
      <c r="G7">
        <v>664109.85000000009</v>
      </c>
      <c r="H7" t="s">
        <v>30</v>
      </c>
    </row>
    <row r="8" spans="1:8" x14ac:dyDescent="0.2">
      <c r="A8" t="s">
        <v>237</v>
      </c>
      <c r="B8" t="s">
        <v>220</v>
      </c>
      <c r="C8">
        <v>19</v>
      </c>
      <c r="D8">
        <v>2</v>
      </c>
      <c r="E8">
        <v>287198.37</v>
      </c>
      <c r="F8">
        <v>4126.5</v>
      </c>
      <c r="G8">
        <v>213396.30000000002</v>
      </c>
      <c r="H8" t="s">
        <v>30</v>
      </c>
    </row>
    <row r="9" spans="1:8" x14ac:dyDescent="0.2">
      <c r="A9" t="s">
        <v>238</v>
      </c>
      <c r="B9" t="s">
        <v>220</v>
      </c>
      <c r="C9">
        <v>19</v>
      </c>
      <c r="D9">
        <v>3</v>
      </c>
      <c r="E9">
        <v>37141.949999999997</v>
      </c>
      <c r="F9">
        <v>3972.1</v>
      </c>
      <c r="G9">
        <v>497107.07999999996</v>
      </c>
      <c r="H9" t="s">
        <v>30</v>
      </c>
    </row>
    <row r="10" spans="1:8" x14ac:dyDescent="0.2">
      <c r="A10" t="s">
        <v>239</v>
      </c>
      <c r="B10" t="s">
        <v>220</v>
      </c>
      <c r="C10">
        <v>19</v>
      </c>
      <c r="D10">
        <v>4</v>
      </c>
      <c r="E10">
        <v>967381.71</v>
      </c>
      <c r="F10">
        <v>5066.3</v>
      </c>
      <c r="G10">
        <v>322651.83</v>
      </c>
      <c r="H10" t="s">
        <v>30</v>
      </c>
    </row>
    <row r="11" spans="1:8" x14ac:dyDescent="0.2">
      <c r="A11" t="s">
        <v>240</v>
      </c>
      <c r="B11" t="s">
        <v>220</v>
      </c>
      <c r="C11">
        <v>20</v>
      </c>
      <c r="D11">
        <v>1</v>
      </c>
      <c r="E11">
        <v>19692.84</v>
      </c>
      <c r="F11">
        <v>3790.4</v>
      </c>
      <c r="G11">
        <v>326283.27</v>
      </c>
      <c r="H11" t="s">
        <v>30</v>
      </c>
    </row>
    <row r="12" spans="1:8" x14ac:dyDescent="0.2">
      <c r="A12" t="s">
        <v>241</v>
      </c>
      <c r="B12" t="s">
        <v>220</v>
      </c>
      <c r="C12">
        <v>20</v>
      </c>
      <c r="D12">
        <v>2</v>
      </c>
      <c r="E12">
        <v>108070.26</v>
      </c>
      <c r="F12">
        <v>4327.5</v>
      </c>
      <c r="G12">
        <v>328764.42</v>
      </c>
      <c r="H12" t="s">
        <v>30</v>
      </c>
    </row>
    <row r="13" spans="1:8" x14ac:dyDescent="0.2">
      <c r="A13" t="s">
        <v>242</v>
      </c>
      <c r="B13" t="s">
        <v>220</v>
      </c>
      <c r="C13">
        <v>20</v>
      </c>
      <c r="D13">
        <v>3</v>
      </c>
      <c r="E13">
        <v>377813.76000000001</v>
      </c>
      <c r="F13">
        <v>5151.8999999999996</v>
      </c>
      <c r="G13">
        <v>205020.51</v>
      </c>
      <c r="H13" t="s">
        <v>30</v>
      </c>
    </row>
    <row r="14" spans="1:8" x14ac:dyDescent="0.2">
      <c r="A14" t="s">
        <v>243</v>
      </c>
      <c r="B14" t="s">
        <v>220</v>
      </c>
      <c r="C14">
        <v>20</v>
      </c>
      <c r="D14">
        <v>4</v>
      </c>
      <c r="E14">
        <v>14080.59</v>
      </c>
      <c r="F14">
        <v>3919.2</v>
      </c>
      <c r="G14">
        <v>391505.91000000003</v>
      </c>
      <c r="H14" t="s">
        <v>30</v>
      </c>
    </row>
    <row r="15" spans="1:8" x14ac:dyDescent="0.2">
      <c r="A15" t="s">
        <v>244</v>
      </c>
      <c r="B15" t="s">
        <v>220</v>
      </c>
      <c r="C15">
        <v>25</v>
      </c>
      <c r="D15">
        <v>1</v>
      </c>
      <c r="E15">
        <v>217110.99</v>
      </c>
      <c r="F15">
        <v>4623</v>
      </c>
      <c r="G15">
        <v>44659.29</v>
      </c>
      <c r="H15" t="s">
        <v>30</v>
      </c>
    </row>
    <row r="16" spans="1:8" x14ac:dyDescent="0.2">
      <c r="A16" t="s">
        <v>245</v>
      </c>
      <c r="B16" t="s">
        <v>220</v>
      </c>
      <c r="C16">
        <v>25</v>
      </c>
      <c r="D16">
        <v>2</v>
      </c>
      <c r="E16">
        <v>1306771.26</v>
      </c>
      <c r="F16">
        <v>5149.8999999999996</v>
      </c>
      <c r="G16">
        <v>146277.33000000002</v>
      </c>
      <c r="H16" t="s">
        <v>30</v>
      </c>
    </row>
    <row r="17" spans="1:8" x14ac:dyDescent="0.2">
      <c r="A17" t="s">
        <v>246</v>
      </c>
      <c r="B17" t="s">
        <v>220</v>
      </c>
      <c r="C17">
        <v>25</v>
      </c>
      <c r="D17">
        <v>3</v>
      </c>
      <c r="E17">
        <v>747686.04</v>
      </c>
      <c r="F17">
        <v>5039.5</v>
      </c>
      <c r="G17">
        <v>140266.59</v>
      </c>
      <c r="H17" t="s">
        <v>30</v>
      </c>
    </row>
    <row r="18" spans="1:8" x14ac:dyDescent="0.2">
      <c r="A18" t="s">
        <v>247</v>
      </c>
      <c r="B18" t="s">
        <v>220</v>
      </c>
      <c r="C18">
        <v>29</v>
      </c>
      <c r="D18">
        <v>1</v>
      </c>
      <c r="E18">
        <v>2638818.39</v>
      </c>
      <c r="F18">
        <v>4309.8999999999996</v>
      </c>
      <c r="G18">
        <v>118667.07</v>
      </c>
      <c r="H18" t="s">
        <v>30</v>
      </c>
    </row>
    <row r="19" spans="1:8" x14ac:dyDescent="0.2">
      <c r="A19" t="s">
        <v>248</v>
      </c>
      <c r="B19" t="s">
        <v>220</v>
      </c>
      <c r="C19">
        <v>29</v>
      </c>
      <c r="D19">
        <v>2</v>
      </c>
      <c r="E19">
        <v>187660.38</v>
      </c>
      <c r="F19">
        <v>4591.7</v>
      </c>
      <c r="G19">
        <v>560964.14999999991</v>
      </c>
      <c r="H19" t="s">
        <v>30</v>
      </c>
    </row>
    <row r="20" spans="1:8" x14ac:dyDescent="0.2">
      <c r="A20" t="s">
        <v>249</v>
      </c>
      <c r="B20" t="s">
        <v>220</v>
      </c>
      <c r="C20">
        <v>30</v>
      </c>
      <c r="D20">
        <v>1</v>
      </c>
      <c r="E20">
        <v>226243.34999999998</v>
      </c>
      <c r="F20">
        <v>3531.7</v>
      </c>
      <c r="G20">
        <v>37820.61</v>
      </c>
      <c r="H20" t="s">
        <v>30</v>
      </c>
    </row>
    <row r="21" spans="1:8" x14ac:dyDescent="0.2">
      <c r="A21" t="s">
        <v>250</v>
      </c>
      <c r="B21" t="s">
        <v>220</v>
      </c>
      <c r="C21">
        <v>30</v>
      </c>
      <c r="D21">
        <v>2</v>
      </c>
      <c r="E21">
        <v>60528.959999999999</v>
      </c>
      <c r="F21">
        <v>3506.9</v>
      </c>
      <c r="G21">
        <v>832043.28</v>
      </c>
      <c r="H21" t="s">
        <v>30</v>
      </c>
    </row>
    <row r="22" spans="1:8" x14ac:dyDescent="0.2">
      <c r="A22" t="s">
        <v>251</v>
      </c>
      <c r="B22" t="s">
        <v>220</v>
      </c>
      <c r="C22">
        <v>30</v>
      </c>
      <c r="D22">
        <v>3</v>
      </c>
      <c r="E22">
        <v>57461.549999999996</v>
      </c>
      <c r="F22">
        <v>3977.1</v>
      </c>
      <c r="G22">
        <v>48971.25</v>
      </c>
      <c r="H22" t="s">
        <v>30</v>
      </c>
    </row>
    <row r="23" spans="1:8" x14ac:dyDescent="0.2">
      <c r="A23" t="s">
        <v>231</v>
      </c>
      <c r="B23" t="s">
        <v>220</v>
      </c>
      <c r="C23">
        <v>5</v>
      </c>
      <c r="D23">
        <v>11</v>
      </c>
      <c r="E23">
        <v>579478.26</v>
      </c>
      <c r="F23">
        <v>4816.8999999999996</v>
      </c>
      <c r="G23">
        <v>1366411.47</v>
      </c>
      <c r="H23" t="s">
        <v>4</v>
      </c>
    </row>
    <row r="24" spans="1:8" x14ac:dyDescent="0.2">
      <c r="A24" t="s">
        <v>232</v>
      </c>
      <c r="B24" t="s">
        <v>220</v>
      </c>
      <c r="C24">
        <v>18</v>
      </c>
      <c r="D24">
        <v>1</v>
      </c>
      <c r="E24">
        <v>2938029.63</v>
      </c>
      <c r="F24">
        <v>5851.5</v>
      </c>
      <c r="G24">
        <v>307603.05000000005</v>
      </c>
      <c r="H24" t="s">
        <v>4</v>
      </c>
    </row>
    <row r="25" spans="1:8" x14ac:dyDescent="0.2">
      <c r="A25" t="s">
        <v>233</v>
      </c>
      <c r="B25" t="s">
        <v>220</v>
      </c>
      <c r="C25">
        <v>18</v>
      </c>
      <c r="D25">
        <v>2</v>
      </c>
      <c r="E25">
        <v>290889.15000000002</v>
      </c>
      <c r="F25">
        <v>5380.1</v>
      </c>
      <c r="G25">
        <v>24669.48</v>
      </c>
      <c r="H25" t="s">
        <v>4</v>
      </c>
    </row>
    <row r="26" spans="1:8" x14ac:dyDescent="0.2">
      <c r="A26" t="s">
        <v>234</v>
      </c>
      <c r="B26" t="s">
        <v>220</v>
      </c>
      <c r="C26">
        <v>18</v>
      </c>
      <c r="D26">
        <v>3</v>
      </c>
      <c r="E26">
        <v>218673.81</v>
      </c>
      <c r="F26">
        <v>5476.1</v>
      </c>
      <c r="G26">
        <v>43797.39</v>
      </c>
      <c r="H26" t="s">
        <v>4</v>
      </c>
    </row>
    <row r="27" spans="1:8" x14ac:dyDescent="0.2">
      <c r="A27" t="s">
        <v>235</v>
      </c>
      <c r="B27" t="s">
        <v>220</v>
      </c>
      <c r="C27">
        <v>18</v>
      </c>
      <c r="D27">
        <v>4</v>
      </c>
      <c r="E27">
        <v>131117.25</v>
      </c>
      <c r="F27">
        <v>5243.1</v>
      </c>
      <c r="G27">
        <v>69253.89</v>
      </c>
      <c r="H27" t="s">
        <v>4</v>
      </c>
    </row>
    <row r="28" spans="1:8" x14ac:dyDescent="0.2">
      <c r="A28" t="s">
        <v>236</v>
      </c>
      <c r="B28" t="s">
        <v>220</v>
      </c>
      <c r="C28">
        <v>19</v>
      </c>
      <c r="D28">
        <v>1</v>
      </c>
      <c r="E28">
        <v>3002361.12</v>
      </c>
      <c r="F28">
        <v>5446.7</v>
      </c>
      <c r="G28">
        <v>533901.30000000005</v>
      </c>
      <c r="H28" t="s">
        <v>4</v>
      </c>
    </row>
    <row r="29" spans="1:8" x14ac:dyDescent="0.2">
      <c r="A29" t="s">
        <v>237</v>
      </c>
      <c r="B29" t="s">
        <v>220</v>
      </c>
      <c r="C29">
        <v>19</v>
      </c>
      <c r="D29">
        <v>2</v>
      </c>
      <c r="E29">
        <v>278386.98</v>
      </c>
      <c r="F29">
        <v>3701.6</v>
      </c>
      <c r="G29">
        <v>151847.40000000002</v>
      </c>
      <c r="H29" t="s">
        <v>4</v>
      </c>
    </row>
    <row r="30" spans="1:8" x14ac:dyDescent="0.2">
      <c r="A30" t="s">
        <v>238</v>
      </c>
      <c r="B30" t="s">
        <v>220</v>
      </c>
      <c r="C30">
        <v>19</v>
      </c>
      <c r="D30">
        <v>3</v>
      </c>
      <c r="E30">
        <v>919815.42</v>
      </c>
      <c r="F30">
        <v>3938.5</v>
      </c>
      <c r="G30">
        <v>4124988.63</v>
      </c>
      <c r="H30" t="s">
        <v>4</v>
      </c>
    </row>
    <row r="31" spans="1:8" x14ac:dyDescent="0.2">
      <c r="A31" t="s">
        <v>239</v>
      </c>
      <c r="B31" t="s">
        <v>220</v>
      </c>
      <c r="C31">
        <v>19</v>
      </c>
      <c r="D31">
        <v>4</v>
      </c>
      <c r="E31">
        <v>128944.88999999998</v>
      </c>
      <c r="F31">
        <v>3777.5</v>
      </c>
      <c r="G31">
        <v>1082279.19</v>
      </c>
      <c r="H31" t="s">
        <v>4</v>
      </c>
    </row>
    <row r="32" spans="1:8" x14ac:dyDescent="0.2">
      <c r="A32" t="s">
        <v>240</v>
      </c>
      <c r="B32" t="s">
        <v>220</v>
      </c>
      <c r="C32">
        <v>20</v>
      </c>
      <c r="D32">
        <v>1</v>
      </c>
      <c r="E32">
        <v>58783.44</v>
      </c>
      <c r="F32">
        <v>3730.3</v>
      </c>
      <c r="G32">
        <v>1007110.5900000001</v>
      </c>
      <c r="H32" t="s">
        <v>4</v>
      </c>
    </row>
    <row r="33" spans="1:8" x14ac:dyDescent="0.2">
      <c r="A33" t="s">
        <v>241</v>
      </c>
      <c r="B33" t="s">
        <v>220</v>
      </c>
      <c r="C33">
        <v>20</v>
      </c>
      <c r="D33">
        <v>2</v>
      </c>
      <c r="E33">
        <v>458941.94999999995</v>
      </c>
      <c r="F33">
        <v>3973.4</v>
      </c>
      <c r="G33">
        <v>5107166.04</v>
      </c>
      <c r="H33" t="s">
        <v>4</v>
      </c>
    </row>
    <row r="34" spans="1:8" x14ac:dyDescent="0.2">
      <c r="A34" t="s">
        <v>242</v>
      </c>
      <c r="B34" t="s">
        <v>220</v>
      </c>
      <c r="C34">
        <v>20</v>
      </c>
      <c r="D34">
        <v>3</v>
      </c>
      <c r="E34">
        <v>435022.14</v>
      </c>
      <c r="F34">
        <v>4680.3</v>
      </c>
      <c r="G34">
        <v>469261.80000000005</v>
      </c>
      <c r="H34" t="s">
        <v>4</v>
      </c>
    </row>
    <row r="35" spans="1:8" x14ac:dyDescent="0.2">
      <c r="A35" t="s">
        <v>243</v>
      </c>
      <c r="B35" t="s">
        <v>220</v>
      </c>
      <c r="C35">
        <v>20</v>
      </c>
      <c r="D35">
        <v>4</v>
      </c>
      <c r="E35">
        <v>77820.899999999994</v>
      </c>
      <c r="F35">
        <v>3610.5</v>
      </c>
      <c r="G35">
        <v>3633458.82</v>
      </c>
      <c r="H35" t="s">
        <v>4</v>
      </c>
    </row>
    <row r="36" spans="1:8" x14ac:dyDescent="0.2">
      <c r="A36" t="s">
        <v>244</v>
      </c>
      <c r="B36" t="s">
        <v>220</v>
      </c>
      <c r="C36">
        <v>25</v>
      </c>
      <c r="D36">
        <v>1</v>
      </c>
      <c r="E36">
        <v>264266.91000000003</v>
      </c>
      <c r="F36">
        <v>4404.3999999999996</v>
      </c>
      <c r="G36">
        <v>152905.79999999999</v>
      </c>
      <c r="H36" t="s">
        <v>4</v>
      </c>
    </row>
    <row r="37" spans="1:8" x14ac:dyDescent="0.2">
      <c r="A37" t="s">
        <v>245</v>
      </c>
      <c r="B37" t="s">
        <v>220</v>
      </c>
      <c r="C37">
        <v>25</v>
      </c>
      <c r="D37">
        <v>2</v>
      </c>
      <c r="E37">
        <v>1076971.6499999999</v>
      </c>
      <c r="F37">
        <v>4965.3</v>
      </c>
      <c r="G37">
        <v>140657.40000000002</v>
      </c>
      <c r="H37" t="s">
        <v>4</v>
      </c>
    </row>
    <row r="38" spans="1:8" x14ac:dyDescent="0.2">
      <c r="A38" t="s">
        <v>246</v>
      </c>
      <c r="B38" t="s">
        <v>220</v>
      </c>
      <c r="C38">
        <v>25</v>
      </c>
      <c r="D38">
        <v>3</v>
      </c>
      <c r="E38">
        <v>316040.19</v>
      </c>
      <c r="F38">
        <v>4161.6000000000004</v>
      </c>
      <c r="G38">
        <v>44565.78</v>
      </c>
      <c r="H38" t="s">
        <v>4</v>
      </c>
    </row>
    <row r="39" spans="1:8" x14ac:dyDescent="0.2">
      <c r="A39" t="s">
        <v>247</v>
      </c>
      <c r="B39" t="s">
        <v>220</v>
      </c>
      <c r="C39">
        <v>29</v>
      </c>
      <c r="D39">
        <v>1</v>
      </c>
      <c r="E39">
        <v>1079676.6000000001</v>
      </c>
      <c r="F39">
        <v>1178.2</v>
      </c>
      <c r="G39">
        <v>191875.59</v>
      </c>
      <c r="H39" t="s">
        <v>4</v>
      </c>
    </row>
    <row r="40" spans="1:8" x14ac:dyDescent="0.2">
      <c r="A40" t="s">
        <v>248</v>
      </c>
      <c r="B40" t="s">
        <v>220</v>
      </c>
      <c r="C40">
        <v>29</v>
      </c>
      <c r="D40">
        <v>2</v>
      </c>
      <c r="E40">
        <v>933648.75</v>
      </c>
      <c r="F40">
        <v>1790.3</v>
      </c>
      <c r="G40">
        <v>4286401.6500000004</v>
      </c>
      <c r="H40" t="s">
        <v>4</v>
      </c>
    </row>
    <row r="41" spans="1:8" x14ac:dyDescent="0.2">
      <c r="A41" t="s">
        <v>249</v>
      </c>
      <c r="B41" t="s">
        <v>220</v>
      </c>
      <c r="C41">
        <v>30</v>
      </c>
      <c r="D41">
        <v>1</v>
      </c>
      <c r="E41">
        <v>293401.34999999998</v>
      </c>
      <c r="F41">
        <v>518.4</v>
      </c>
      <c r="G41">
        <v>392058.44999999995</v>
      </c>
      <c r="H41" t="s">
        <v>4</v>
      </c>
    </row>
    <row r="42" spans="1:8" x14ac:dyDescent="0.2">
      <c r="A42" t="s">
        <v>250</v>
      </c>
      <c r="B42" t="s">
        <v>220</v>
      </c>
      <c r="C42">
        <v>30</v>
      </c>
      <c r="D42">
        <v>2</v>
      </c>
      <c r="E42">
        <v>141671.28</v>
      </c>
      <c r="F42">
        <v>2069.6</v>
      </c>
      <c r="G42">
        <v>2499906.66</v>
      </c>
      <c r="H42" t="s">
        <v>4</v>
      </c>
    </row>
    <row r="43" spans="1:8" x14ac:dyDescent="0.2">
      <c r="A43" t="s">
        <v>251</v>
      </c>
      <c r="B43" t="s">
        <v>220</v>
      </c>
      <c r="C43">
        <v>30</v>
      </c>
      <c r="D43">
        <v>3</v>
      </c>
      <c r="E43">
        <v>154683.15000000002</v>
      </c>
      <c r="F43">
        <v>5471</v>
      </c>
      <c r="G43">
        <v>75732.03</v>
      </c>
      <c r="H43" t="s">
        <v>4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5138A-0B59-234B-BC29-37FA97C73B11}">
  <dimension ref="A1:G82"/>
  <sheetViews>
    <sheetView topLeftCell="A32" workbookViewId="0">
      <selection activeCell="A32" sqref="A32:A52"/>
    </sheetView>
  </sheetViews>
  <sheetFormatPr baseColWidth="10" defaultRowHeight="16" x14ac:dyDescent="0.2"/>
  <cols>
    <col min="1" max="1" width="48.5" customWidth="1"/>
  </cols>
  <sheetData>
    <row r="1" spans="1:7" x14ac:dyDescent="0.2">
      <c r="A1" t="s">
        <v>190</v>
      </c>
      <c r="B1" t="s">
        <v>183</v>
      </c>
      <c r="C1" t="s">
        <v>228</v>
      </c>
      <c r="D1" t="s">
        <v>229</v>
      </c>
      <c r="E1" t="s">
        <v>184</v>
      </c>
      <c r="F1" t="s">
        <v>3</v>
      </c>
      <c r="G1" t="s">
        <v>61</v>
      </c>
    </row>
    <row r="2" spans="1:7" x14ac:dyDescent="0.2">
      <c r="A2" t="s">
        <v>119</v>
      </c>
      <c r="B2">
        <v>1</v>
      </c>
      <c r="C2">
        <v>6</v>
      </c>
      <c r="D2" t="s">
        <v>30</v>
      </c>
      <c r="E2">
        <v>6482.5</v>
      </c>
      <c r="F2" s="4">
        <v>22402225.949999999</v>
      </c>
      <c r="G2">
        <v>3326219.61</v>
      </c>
    </row>
    <row r="3" spans="1:7" x14ac:dyDescent="0.2">
      <c r="A3" t="s">
        <v>121</v>
      </c>
      <c r="B3">
        <v>1</v>
      </c>
      <c r="C3">
        <v>7</v>
      </c>
      <c r="D3" t="s">
        <v>30</v>
      </c>
      <c r="E3">
        <v>7628.6</v>
      </c>
      <c r="F3" s="4">
        <v>11940388.140000001</v>
      </c>
      <c r="G3">
        <v>887720.55</v>
      </c>
    </row>
    <row r="4" spans="1:7" x14ac:dyDescent="0.2">
      <c r="A4" t="s">
        <v>122</v>
      </c>
      <c r="B4">
        <v>1</v>
      </c>
      <c r="C4">
        <v>8</v>
      </c>
      <c r="D4" t="s">
        <v>30</v>
      </c>
      <c r="E4">
        <v>8104.7</v>
      </c>
      <c r="F4" s="4">
        <v>17318809.260000002</v>
      </c>
      <c r="G4">
        <v>1670400.66</v>
      </c>
    </row>
    <row r="5" spans="1:7" x14ac:dyDescent="0.2">
      <c r="A5" t="s">
        <v>120</v>
      </c>
      <c r="B5">
        <v>1</v>
      </c>
      <c r="C5">
        <v>9</v>
      </c>
      <c r="D5" t="s">
        <v>30</v>
      </c>
      <c r="E5">
        <v>7416.9</v>
      </c>
      <c r="F5" s="4">
        <v>14430821.310000001</v>
      </c>
      <c r="G5">
        <v>1257389.58</v>
      </c>
    </row>
    <row r="6" spans="1:7" x14ac:dyDescent="0.2">
      <c r="A6" t="s">
        <v>143</v>
      </c>
      <c r="B6">
        <v>1</v>
      </c>
      <c r="C6">
        <v>10</v>
      </c>
      <c r="D6" t="s">
        <v>30</v>
      </c>
      <c r="E6">
        <v>7391.9</v>
      </c>
      <c r="F6">
        <v>8934752.2799999993</v>
      </c>
      <c r="G6">
        <v>1491697.02</v>
      </c>
    </row>
    <row r="7" spans="1:7" x14ac:dyDescent="0.2">
      <c r="A7" t="s">
        <v>123</v>
      </c>
      <c r="B7">
        <v>2</v>
      </c>
      <c r="C7">
        <v>6</v>
      </c>
      <c r="D7" t="s">
        <v>30</v>
      </c>
      <c r="E7">
        <v>8027</v>
      </c>
      <c r="F7">
        <v>9928532.6699999999</v>
      </c>
      <c r="G7">
        <v>713874.9</v>
      </c>
    </row>
    <row r="8" spans="1:7" x14ac:dyDescent="0.2">
      <c r="A8" t="s">
        <v>124</v>
      </c>
      <c r="B8">
        <v>2</v>
      </c>
      <c r="C8">
        <v>7</v>
      </c>
      <c r="D8" t="s">
        <v>30</v>
      </c>
      <c r="E8">
        <v>7873.6</v>
      </c>
      <c r="F8">
        <v>8999090.4600000009</v>
      </c>
      <c r="G8">
        <v>769830.39</v>
      </c>
    </row>
    <row r="9" spans="1:7" x14ac:dyDescent="0.2">
      <c r="A9" t="s">
        <v>125</v>
      </c>
      <c r="B9">
        <v>2</v>
      </c>
      <c r="C9">
        <v>8</v>
      </c>
      <c r="D9" t="s">
        <v>30</v>
      </c>
      <c r="E9">
        <v>7611.4</v>
      </c>
      <c r="F9" s="4">
        <v>11507846.880000001</v>
      </c>
      <c r="G9">
        <v>744128.13</v>
      </c>
    </row>
    <row r="10" spans="1:7" x14ac:dyDescent="0.2">
      <c r="A10" t="s">
        <v>126</v>
      </c>
      <c r="B10">
        <v>2</v>
      </c>
      <c r="C10">
        <v>9</v>
      </c>
      <c r="D10" t="s">
        <v>30</v>
      </c>
      <c r="E10">
        <v>6932.5</v>
      </c>
      <c r="F10" s="4">
        <v>16784670</v>
      </c>
      <c r="G10">
        <v>2494697.4</v>
      </c>
    </row>
    <row r="11" spans="1:7" x14ac:dyDescent="0.2">
      <c r="A11" t="s">
        <v>145</v>
      </c>
      <c r="B11">
        <v>2</v>
      </c>
      <c r="C11">
        <v>10</v>
      </c>
      <c r="D11" t="s">
        <v>30</v>
      </c>
      <c r="E11">
        <v>8678</v>
      </c>
      <c r="F11" s="4">
        <v>13306748.91</v>
      </c>
      <c r="G11">
        <v>2157289.08</v>
      </c>
    </row>
    <row r="12" spans="1:7" x14ac:dyDescent="0.2">
      <c r="A12" t="s">
        <v>127</v>
      </c>
      <c r="B12">
        <v>3</v>
      </c>
      <c r="C12">
        <v>6</v>
      </c>
      <c r="D12" t="s">
        <v>30</v>
      </c>
      <c r="E12">
        <v>8008.7</v>
      </c>
      <c r="F12">
        <v>9139767.4499999993</v>
      </c>
      <c r="G12">
        <v>1183391.82</v>
      </c>
    </row>
    <row r="13" spans="1:7" x14ac:dyDescent="0.2">
      <c r="A13" t="s">
        <v>128</v>
      </c>
      <c r="B13">
        <v>3</v>
      </c>
      <c r="C13">
        <v>7</v>
      </c>
      <c r="D13" t="s">
        <v>30</v>
      </c>
      <c r="E13">
        <v>7208.4</v>
      </c>
      <c r="F13" s="4">
        <v>11860206.869999999</v>
      </c>
      <c r="G13">
        <v>2094953.61</v>
      </c>
    </row>
    <row r="14" spans="1:7" x14ac:dyDescent="0.2">
      <c r="A14" t="s">
        <v>129</v>
      </c>
      <c r="B14">
        <v>3</v>
      </c>
      <c r="C14">
        <v>8</v>
      </c>
      <c r="D14" t="s">
        <v>30</v>
      </c>
      <c r="E14">
        <v>7810.1</v>
      </c>
      <c r="F14" s="4">
        <v>12103902.779999999</v>
      </c>
      <c r="G14">
        <v>1093273.5900000001</v>
      </c>
    </row>
    <row r="15" spans="1:7" x14ac:dyDescent="0.2">
      <c r="A15" t="s">
        <v>130</v>
      </c>
      <c r="B15">
        <v>3</v>
      </c>
      <c r="C15">
        <v>9</v>
      </c>
      <c r="D15" t="s">
        <v>30</v>
      </c>
      <c r="E15">
        <v>7159.9</v>
      </c>
      <c r="F15">
        <v>5688320.9100000001</v>
      </c>
      <c r="G15">
        <v>1526169.66</v>
      </c>
    </row>
    <row r="16" spans="1:7" x14ac:dyDescent="0.2">
      <c r="A16" t="s">
        <v>146</v>
      </c>
      <c r="B16">
        <v>3</v>
      </c>
      <c r="C16">
        <v>10</v>
      </c>
      <c r="D16" t="s">
        <v>30</v>
      </c>
      <c r="E16">
        <v>7534.9</v>
      </c>
      <c r="F16">
        <v>5841932.5800000001</v>
      </c>
      <c r="G16">
        <v>1537522.98</v>
      </c>
    </row>
    <row r="17" spans="1:7" x14ac:dyDescent="0.2">
      <c r="A17" t="s">
        <v>131</v>
      </c>
      <c r="B17">
        <v>4</v>
      </c>
      <c r="C17">
        <v>6</v>
      </c>
      <c r="D17" t="s">
        <v>30</v>
      </c>
      <c r="E17">
        <v>6927.7</v>
      </c>
      <c r="F17" s="4">
        <v>12665769.24</v>
      </c>
      <c r="G17">
        <v>2593340.25</v>
      </c>
    </row>
    <row r="18" spans="1:7" x14ac:dyDescent="0.2">
      <c r="A18" t="s">
        <v>132</v>
      </c>
      <c r="B18">
        <v>4</v>
      </c>
      <c r="C18">
        <v>7</v>
      </c>
      <c r="D18" t="s">
        <v>30</v>
      </c>
      <c r="E18">
        <v>7561.6</v>
      </c>
      <c r="F18" s="4">
        <v>15325533.390000001</v>
      </c>
      <c r="G18">
        <v>2870843.07</v>
      </c>
    </row>
    <row r="19" spans="1:7" x14ac:dyDescent="0.2">
      <c r="A19" t="s">
        <v>133</v>
      </c>
      <c r="B19">
        <v>4</v>
      </c>
      <c r="C19">
        <v>8</v>
      </c>
      <c r="D19" t="s">
        <v>30</v>
      </c>
      <c r="E19">
        <v>6944</v>
      </c>
      <c r="F19" s="4">
        <v>10707232.470000001</v>
      </c>
      <c r="G19">
        <v>3006838.47</v>
      </c>
    </row>
    <row r="20" spans="1:7" x14ac:dyDescent="0.2">
      <c r="A20" t="s">
        <v>134</v>
      </c>
      <c r="B20">
        <v>4</v>
      </c>
      <c r="C20">
        <v>9</v>
      </c>
      <c r="D20" t="s">
        <v>30</v>
      </c>
      <c r="E20">
        <v>7342.3</v>
      </c>
      <c r="F20" s="4">
        <v>21922683.75</v>
      </c>
      <c r="G20">
        <v>4547497.2300000004</v>
      </c>
    </row>
    <row r="21" spans="1:7" x14ac:dyDescent="0.2">
      <c r="A21" t="s">
        <v>144</v>
      </c>
      <c r="B21">
        <v>4</v>
      </c>
      <c r="C21">
        <v>10</v>
      </c>
      <c r="D21" t="s">
        <v>30</v>
      </c>
      <c r="E21">
        <v>6308.8</v>
      </c>
      <c r="F21" s="4">
        <v>11152084.800000001</v>
      </c>
      <c r="G21">
        <v>3436952.52</v>
      </c>
    </row>
    <row r="22" spans="1:7" x14ac:dyDescent="0.2">
      <c r="A22" t="s">
        <v>135</v>
      </c>
      <c r="B22">
        <v>5</v>
      </c>
      <c r="C22">
        <v>6</v>
      </c>
      <c r="D22" t="s">
        <v>30</v>
      </c>
      <c r="E22">
        <v>6010.5</v>
      </c>
      <c r="F22">
        <v>3837115.11</v>
      </c>
      <c r="G22">
        <v>998324.61</v>
      </c>
    </row>
    <row r="23" spans="1:7" x14ac:dyDescent="0.2">
      <c r="A23" t="s">
        <v>136</v>
      </c>
      <c r="B23">
        <v>5</v>
      </c>
      <c r="C23">
        <v>7</v>
      </c>
      <c r="D23" t="s">
        <v>30</v>
      </c>
      <c r="E23">
        <v>6289.3</v>
      </c>
      <c r="F23">
        <v>4181699.49</v>
      </c>
      <c r="G23">
        <v>964082.67</v>
      </c>
    </row>
    <row r="24" spans="1:7" x14ac:dyDescent="0.2">
      <c r="A24" t="s">
        <v>137</v>
      </c>
      <c r="B24">
        <v>5</v>
      </c>
      <c r="C24">
        <v>8</v>
      </c>
      <c r="D24" t="s">
        <v>30</v>
      </c>
      <c r="E24">
        <v>4543.8999999999996</v>
      </c>
      <c r="F24">
        <v>1100857.08</v>
      </c>
      <c r="G24">
        <v>671035.74</v>
      </c>
    </row>
    <row r="25" spans="1:7" x14ac:dyDescent="0.2">
      <c r="A25" t="s">
        <v>138</v>
      </c>
      <c r="B25">
        <v>5</v>
      </c>
      <c r="C25">
        <v>9</v>
      </c>
      <c r="D25" t="s">
        <v>30</v>
      </c>
      <c r="E25">
        <v>5963.7</v>
      </c>
      <c r="F25">
        <v>1148418.75</v>
      </c>
      <c r="G25">
        <v>430496.1</v>
      </c>
    </row>
    <row r="26" spans="1:7" x14ac:dyDescent="0.2">
      <c r="A26" t="s">
        <v>147</v>
      </c>
      <c r="B26">
        <v>5</v>
      </c>
      <c r="C26">
        <v>10</v>
      </c>
      <c r="D26" t="s">
        <v>30</v>
      </c>
      <c r="E26">
        <v>7273.9</v>
      </c>
      <c r="F26">
        <v>8567986.8599999994</v>
      </c>
      <c r="G26">
        <v>2815412.7</v>
      </c>
    </row>
    <row r="27" spans="1:7" x14ac:dyDescent="0.2">
      <c r="A27" t="s">
        <v>139</v>
      </c>
      <c r="B27">
        <v>6</v>
      </c>
      <c r="C27">
        <v>6</v>
      </c>
      <c r="D27" t="s">
        <v>30</v>
      </c>
      <c r="E27">
        <v>5272.1</v>
      </c>
      <c r="F27">
        <v>2650028.1</v>
      </c>
      <c r="G27">
        <v>1326755.67</v>
      </c>
    </row>
    <row r="28" spans="1:7" x14ac:dyDescent="0.2">
      <c r="A28" t="s">
        <v>140</v>
      </c>
      <c r="B28">
        <v>6</v>
      </c>
      <c r="C28">
        <v>7</v>
      </c>
      <c r="D28" t="s">
        <v>30</v>
      </c>
      <c r="E28">
        <v>6235.5</v>
      </c>
      <c r="F28">
        <v>2784380.49</v>
      </c>
      <c r="G28">
        <v>924248.94</v>
      </c>
    </row>
    <row r="29" spans="1:7" x14ac:dyDescent="0.2">
      <c r="A29" t="s">
        <v>141</v>
      </c>
      <c r="B29">
        <v>6</v>
      </c>
      <c r="C29">
        <v>8</v>
      </c>
      <c r="D29" t="s">
        <v>30</v>
      </c>
      <c r="E29">
        <v>6482.8</v>
      </c>
      <c r="F29">
        <v>5429297.5800000001</v>
      </c>
      <c r="G29">
        <v>1582025.73</v>
      </c>
    </row>
    <row r="30" spans="1:7" x14ac:dyDescent="0.2">
      <c r="A30" t="s">
        <v>142</v>
      </c>
      <c r="B30">
        <v>6</v>
      </c>
      <c r="C30">
        <v>9</v>
      </c>
      <c r="D30" t="s">
        <v>30</v>
      </c>
      <c r="E30">
        <v>7732.6</v>
      </c>
      <c r="F30" s="4">
        <v>15341025.029999999</v>
      </c>
      <c r="G30">
        <v>2552114.25</v>
      </c>
    </row>
    <row r="31" spans="1:7" x14ac:dyDescent="0.2">
      <c r="A31" t="s">
        <v>148</v>
      </c>
      <c r="B31">
        <v>6</v>
      </c>
      <c r="C31">
        <v>10</v>
      </c>
      <c r="D31" t="s">
        <v>30</v>
      </c>
      <c r="E31">
        <v>8509.1</v>
      </c>
      <c r="F31" s="4">
        <v>11012390.189999999</v>
      </c>
      <c r="G31">
        <v>887642.13</v>
      </c>
    </row>
    <row r="32" spans="1:7" x14ac:dyDescent="0.2">
      <c r="A32" t="s">
        <v>231</v>
      </c>
      <c r="B32">
        <v>5</v>
      </c>
      <c r="C32">
        <v>11</v>
      </c>
      <c r="D32" t="s">
        <v>230</v>
      </c>
      <c r="E32">
        <v>4709.8500000000004</v>
      </c>
      <c r="F32">
        <v>1522488.3</v>
      </c>
      <c r="G32">
        <v>2501826.84</v>
      </c>
    </row>
    <row r="33" spans="1:7" x14ac:dyDescent="0.2">
      <c r="A33" t="s">
        <v>232</v>
      </c>
      <c r="B33">
        <v>18</v>
      </c>
      <c r="C33">
        <v>1</v>
      </c>
      <c r="D33" t="s">
        <v>230</v>
      </c>
      <c r="E33">
        <v>5487.15</v>
      </c>
      <c r="F33">
        <v>5331755.79</v>
      </c>
      <c r="G33">
        <v>559865.88</v>
      </c>
    </row>
    <row r="34" spans="1:7" x14ac:dyDescent="0.2">
      <c r="A34" t="s">
        <v>233</v>
      </c>
      <c r="B34">
        <v>18</v>
      </c>
      <c r="C34">
        <v>2</v>
      </c>
      <c r="D34" t="s">
        <v>230</v>
      </c>
      <c r="E34">
        <v>5260.75</v>
      </c>
      <c r="F34">
        <v>705165</v>
      </c>
      <c r="G34">
        <v>60734.16</v>
      </c>
    </row>
    <row r="35" spans="1:7" x14ac:dyDescent="0.2">
      <c r="A35" t="s">
        <v>234</v>
      </c>
      <c r="B35">
        <v>18</v>
      </c>
      <c r="C35">
        <v>3</v>
      </c>
      <c r="D35" t="s">
        <v>230</v>
      </c>
      <c r="E35">
        <v>5333.8</v>
      </c>
      <c r="F35">
        <v>372605.28</v>
      </c>
      <c r="G35">
        <v>81041.25</v>
      </c>
    </row>
    <row r="36" spans="1:7" x14ac:dyDescent="0.2">
      <c r="A36" t="s">
        <v>235</v>
      </c>
      <c r="B36">
        <v>18</v>
      </c>
      <c r="C36">
        <v>4</v>
      </c>
      <c r="D36" t="s">
        <v>230</v>
      </c>
      <c r="E36">
        <v>4874.45</v>
      </c>
      <c r="F36">
        <v>219287.88</v>
      </c>
      <c r="G36">
        <v>88370.79</v>
      </c>
    </row>
    <row r="37" spans="1:7" x14ac:dyDescent="0.2">
      <c r="A37" t="s">
        <v>236</v>
      </c>
      <c r="B37">
        <v>19</v>
      </c>
      <c r="C37">
        <v>1</v>
      </c>
      <c r="D37" t="s">
        <v>230</v>
      </c>
      <c r="E37">
        <v>5364.55</v>
      </c>
      <c r="F37">
        <v>6726403.4699999997</v>
      </c>
      <c r="G37">
        <v>1198011.1499999999</v>
      </c>
    </row>
    <row r="38" spans="1:7" x14ac:dyDescent="0.2">
      <c r="A38" t="s">
        <v>237</v>
      </c>
      <c r="B38">
        <v>19</v>
      </c>
      <c r="C38">
        <v>2</v>
      </c>
      <c r="D38" t="s">
        <v>230</v>
      </c>
      <c r="E38">
        <v>3914.05</v>
      </c>
      <c r="F38">
        <v>565585.35</v>
      </c>
      <c r="G38">
        <v>365243.7</v>
      </c>
    </row>
    <row r="39" spans="1:7" x14ac:dyDescent="0.2">
      <c r="A39" t="s">
        <v>238</v>
      </c>
      <c r="B39">
        <v>19</v>
      </c>
      <c r="C39">
        <v>3</v>
      </c>
      <c r="D39" t="s">
        <v>230</v>
      </c>
      <c r="E39">
        <v>3955.3</v>
      </c>
      <c r="F39">
        <v>956957.37</v>
      </c>
      <c r="G39">
        <v>4622095.71</v>
      </c>
    </row>
    <row r="40" spans="1:7" x14ac:dyDescent="0.2">
      <c r="A40" t="s">
        <v>239</v>
      </c>
      <c r="B40">
        <v>19</v>
      </c>
      <c r="C40">
        <v>4</v>
      </c>
      <c r="D40" t="s">
        <v>230</v>
      </c>
      <c r="E40">
        <v>4421.8999999999996</v>
      </c>
      <c r="F40">
        <v>1096326.6000000001</v>
      </c>
      <c r="G40">
        <v>1404931.02</v>
      </c>
    </row>
    <row r="41" spans="1:7" x14ac:dyDescent="0.2">
      <c r="A41" t="s">
        <v>240</v>
      </c>
      <c r="B41">
        <v>20</v>
      </c>
      <c r="C41">
        <v>1</v>
      </c>
      <c r="D41" t="s">
        <v>230</v>
      </c>
      <c r="E41">
        <v>3760.35</v>
      </c>
      <c r="F41">
        <v>78476.28</v>
      </c>
      <c r="G41">
        <v>1333393.8600000001</v>
      </c>
    </row>
    <row r="42" spans="1:7" x14ac:dyDescent="0.2">
      <c r="A42" t="s">
        <v>241</v>
      </c>
      <c r="B42">
        <v>20</v>
      </c>
      <c r="C42">
        <v>2</v>
      </c>
      <c r="D42" t="s">
        <v>230</v>
      </c>
      <c r="E42">
        <v>4150.45</v>
      </c>
      <c r="F42">
        <v>567012.21</v>
      </c>
      <c r="G42">
        <v>5435930.46</v>
      </c>
    </row>
    <row r="43" spans="1:7" x14ac:dyDescent="0.2">
      <c r="A43" t="s">
        <v>242</v>
      </c>
      <c r="B43">
        <v>20</v>
      </c>
      <c r="C43">
        <v>3</v>
      </c>
      <c r="D43" t="s">
        <v>230</v>
      </c>
      <c r="E43">
        <v>4916.1000000000004</v>
      </c>
      <c r="F43">
        <v>812835.9</v>
      </c>
      <c r="G43">
        <v>674282.31</v>
      </c>
    </row>
    <row r="44" spans="1:7" x14ac:dyDescent="0.2">
      <c r="A44" t="s">
        <v>243</v>
      </c>
      <c r="B44">
        <v>20</v>
      </c>
      <c r="C44">
        <v>4</v>
      </c>
      <c r="D44" t="s">
        <v>230</v>
      </c>
      <c r="E44">
        <v>3764.85</v>
      </c>
      <c r="F44">
        <v>91901.49</v>
      </c>
      <c r="G44">
        <v>4024964.73</v>
      </c>
    </row>
    <row r="45" spans="1:7" x14ac:dyDescent="0.2">
      <c r="A45" t="s">
        <v>244</v>
      </c>
      <c r="B45">
        <v>25</v>
      </c>
      <c r="C45">
        <v>1</v>
      </c>
      <c r="D45" t="s">
        <v>230</v>
      </c>
      <c r="E45">
        <v>4513.7</v>
      </c>
      <c r="F45">
        <v>481377.9</v>
      </c>
      <c r="G45">
        <v>197565.09</v>
      </c>
    </row>
    <row r="46" spans="1:7" x14ac:dyDescent="0.2">
      <c r="A46" t="s">
        <v>245</v>
      </c>
      <c r="B46">
        <v>25</v>
      </c>
      <c r="C46">
        <v>2</v>
      </c>
      <c r="D46" t="s">
        <v>230</v>
      </c>
      <c r="E46">
        <v>5057.6000000000004</v>
      </c>
      <c r="F46">
        <v>2383742.91</v>
      </c>
      <c r="G46">
        <v>286934.73</v>
      </c>
    </row>
    <row r="47" spans="1:7" x14ac:dyDescent="0.2">
      <c r="A47" t="s">
        <v>246</v>
      </c>
      <c r="B47">
        <v>25</v>
      </c>
      <c r="C47">
        <v>3</v>
      </c>
      <c r="D47" t="s">
        <v>230</v>
      </c>
      <c r="E47">
        <v>4600.55</v>
      </c>
      <c r="F47">
        <v>1063726.23</v>
      </c>
      <c r="G47">
        <v>184832.37</v>
      </c>
    </row>
    <row r="48" spans="1:7" x14ac:dyDescent="0.2">
      <c r="A48" t="s">
        <v>247</v>
      </c>
      <c r="B48">
        <v>29</v>
      </c>
      <c r="C48">
        <v>1</v>
      </c>
      <c r="D48" t="s">
        <v>230</v>
      </c>
      <c r="E48">
        <v>2744.05</v>
      </c>
      <c r="F48">
        <v>3718494.99</v>
      </c>
      <c r="G48">
        <v>310542.65999999997</v>
      </c>
    </row>
    <row r="49" spans="1:7" x14ac:dyDescent="0.2">
      <c r="A49" t="s">
        <v>248</v>
      </c>
      <c r="B49">
        <v>29</v>
      </c>
      <c r="C49">
        <v>2</v>
      </c>
      <c r="D49" t="s">
        <v>230</v>
      </c>
      <c r="E49">
        <v>3191</v>
      </c>
      <c r="F49">
        <v>1121309.1299999999</v>
      </c>
      <c r="G49">
        <v>4847365.8</v>
      </c>
    </row>
    <row r="50" spans="1:7" x14ac:dyDescent="0.2">
      <c r="A50" t="s">
        <v>249</v>
      </c>
      <c r="B50">
        <v>30</v>
      </c>
      <c r="C50">
        <v>1</v>
      </c>
      <c r="D50" t="s">
        <v>230</v>
      </c>
      <c r="E50">
        <v>2025.05</v>
      </c>
      <c r="F50">
        <v>519644.7</v>
      </c>
      <c r="G50">
        <v>429879.06</v>
      </c>
    </row>
    <row r="51" spans="1:7" x14ac:dyDescent="0.2">
      <c r="A51" t="s">
        <v>250</v>
      </c>
      <c r="B51">
        <v>30</v>
      </c>
      <c r="C51">
        <v>2</v>
      </c>
      <c r="D51" t="s">
        <v>230</v>
      </c>
      <c r="E51">
        <v>2788.25</v>
      </c>
      <c r="F51">
        <v>202200.24</v>
      </c>
      <c r="G51">
        <v>3331949.94</v>
      </c>
    </row>
    <row r="52" spans="1:7" x14ac:dyDescent="0.2">
      <c r="A52" t="s">
        <v>251</v>
      </c>
      <c r="B52">
        <v>30</v>
      </c>
      <c r="C52">
        <v>3</v>
      </c>
      <c r="D52" t="s">
        <v>230</v>
      </c>
      <c r="E52">
        <v>4724.05</v>
      </c>
      <c r="F52">
        <v>212144.7</v>
      </c>
      <c r="G52">
        <v>124703.28</v>
      </c>
    </row>
    <row r="53" spans="1:7" x14ac:dyDescent="0.2">
      <c r="A53" t="s">
        <v>88</v>
      </c>
      <c r="B53">
        <v>1</v>
      </c>
      <c r="C53">
        <v>1</v>
      </c>
      <c r="D53" t="s">
        <v>4</v>
      </c>
      <c r="E53">
        <v>3653</v>
      </c>
      <c r="F53">
        <v>30427.41</v>
      </c>
      <c r="G53">
        <v>7466527.6799999997</v>
      </c>
    </row>
    <row r="54" spans="1:7" x14ac:dyDescent="0.2">
      <c r="A54" t="s">
        <v>89</v>
      </c>
      <c r="B54">
        <v>1</v>
      </c>
      <c r="C54">
        <v>2</v>
      </c>
      <c r="D54" t="s">
        <v>4</v>
      </c>
      <c r="E54">
        <v>3561.1</v>
      </c>
      <c r="F54">
        <v>21925.68</v>
      </c>
      <c r="G54">
        <v>6368513.3399999999</v>
      </c>
    </row>
    <row r="55" spans="1:7" x14ac:dyDescent="0.2">
      <c r="A55" t="s">
        <v>90</v>
      </c>
      <c r="B55">
        <v>1</v>
      </c>
      <c r="C55">
        <v>3</v>
      </c>
      <c r="D55" t="s">
        <v>4</v>
      </c>
      <c r="E55">
        <v>3447</v>
      </c>
      <c r="F55">
        <v>58214.31</v>
      </c>
      <c r="G55" s="4">
        <v>11157726.51</v>
      </c>
    </row>
    <row r="56" spans="1:7" x14ac:dyDescent="0.2">
      <c r="A56" t="s">
        <v>91</v>
      </c>
      <c r="B56">
        <v>1</v>
      </c>
      <c r="C56">
        <v>4</v>
      </c>
      <c r="D56" t="s">
        <v>4</v>
      </c>
      <c r="E56">
        <v>3641.8</v>
      </c>
      <c r="F56">
        <v>28700.07</v>
      </c>
      <c r="G56">
        <v>6861200.4900000002</v>
      </c>
    </row>
    <row r="57" spans="1:7" x14ac:dyDescent="0.2">
      <c r="A57" t="s">
        <v>112</v>
      </c>
      <c r="B57">
        <v>5</v>
      </c>
      <c r="C57">
        <v>5</v>
      </c>
      <c r="D57" t="s">
        <v>4</v>
      </c>
      <c r="E57">
        <v>3994.9</v>
      </c>
      <c r="F57">
        <v>73569.149999999994</v>
      </c>
      <c r="G57">
        <v>8491291.4100000001</v>
      </c>
    </row>
    <row r="58" spans="1:7" x14ac:dyDescent="0.2">
      <c r="A58" t="s">
        <v>92</v>
      </c>
      <c r="B58">
        <v>1</v>
      </c>
      <c r="C58">
        <v>1</v>
      </c>
      <c r="D58" t="s">
        <v>4</v>
      </c>
      <c r="E58">
        <v>3712.8</v>
      </c>
      <c r="F58">
        <v>75306.09</v>
      </c>
      <c r="G58" s="4">
        <v>10699880.640000001</v>
      </c>
    </row>
    <row r="59" spans="1:7" x14ac:dyDescent="0.2">
      <c r="A59" t="s">
        <v>93</v>
      </c>
      <c r="B59">
        <v>2</v>
      </c>
      <c r="C59">
        <v>2</v>
      </c>
      <c r="D59" t="s">
        <v>4</v>
      </c>
      <c r="E59">
        <v>4040.5</v>
      </c>
      <c r="F59">
        <v>32434.92</v>
      </c>
      <c r="G59">
        <v>5377664.0700000003</v>
      </c>
    </row>
    <row r="60" spans="1:7" x14ac:dyDescent="0.2">
      <c r="A60" t="s">
        <v>94</v>
      </c>
      <c r="B60">
        <v>2</v>
      </c>
      <c r="C60">
        <v>3</v>
      </c>
      <c r="D60" t="s">
        <v>4</v>
      </c>
      <c r="E60">
        <v>3467.1</v>
      </c>
      <c r="F60">
        <v>24517.71</v>
      </c>
      <c r="G60">
        <v>6601320.9900000002</v>
      </c>
    </row>
    <row r="61" spans="1:7" x14ac:dyDescent="0.2">
      <c r="A61" t="s">
        <v>95</v>
      </c>
      <c r="B61">
        <v>2</v>
      </c>
      <c r="C61">
        <v>4</v>
      </c>
      <c r="D61" t="s">
        <v>4</v>
      </c>
      <c r="E61">
        <v>3511.5</v>
      </c>
      <c r="F61">
        <v>21150.06</v>
      </c>
      <c r="G61">
        <v>5309077.1399999997</v>
      </c>
    </row>
    <row r="62" spans="1:7" x14ac:dyDescent="0.2">
      <c r="A62" t="s">
        <v>114</v>
      </c>
      <c r="B62">
        <v>6</v>
      </c>
      <c r="C62">
        <v>5</v>
      </c>
      <c r="D62" t="s">
        <v>4</v>
      </c>
      <c r="E62">
        <v>3455.3</v>
      </c>
      <c r="F62">
        <v>75390.539999999994</v>
      </c>
      <c r="G62" s="4">
        <v>10374222.51</v>
      </c>
    </row>
    <row r="63" spans="1:7" x14ac:dyDescent="0.2">
      <c r="A63" t="s">
        <v>96</v>
      </c>
      <c r="B63">
        <v>2</v>
      </c>
      <c r="C63">
        <v>1</v>
      </c>
      <c r="D63" t="s">
        <v>4</v>
      </c>
      <c r="E63">
        <v>3921.5</v>
      </c>
      <c r="F63">
        <v>20502.03</v>
      </c>
      <c r="G63">
        <v>4604096.7300000004</v>
      </c>
    </row>
    <row r="64" spans="1:7" x14ac:dyDescent="0.2">
      <c r="A64" t="s">
        <v>97</v>
      </c>
      <c r="B64">
        <v>2</v>
      </c>
      <c r="C64">
        <v>2</v>
      </c>
      <c r="D64" t="s">
        <v>4</v>
      </c>
      <c r="E64">
        <v>3222.8</v>
      </c>
      <c r="F64">
        <v>76294.05</v>
      </c>
      <c r="G64" s="4">
        <v>11017722.75</v>
      </c>
    </row>
    <row r="65" spans="1:7" x14ac:dyDescent="0.2">
      <c r="A65" t="s">
        <v>98</v>
      </c>
      <c r="B65">
        <v>3</v>
      </c>
      <c r="C65">
        <v>3</v>
      </c>
      <c r="D65" t="s">
        <v>4</v>
      </c>
      <c r="E65">
        <v>3748.4</v>
      </c>
      <c r="F65">
        <v>44463.75</v>
      </c>
      <c r="G65">
        <v>9797839.9800000004</v>
      </c>
    </row>
    <row r="66" spans="1:7" x14ac:dyDescent="0.2">
      <c r="A66" t="s">
        <v>99</v>
      </c>
      <c r="B66">
        <v>3</v>
      </c>
      <c r="C66">
        <v>4</v>
      </c>
      <c r="D66" t="s">
        <v>4</v>
      </c>
      <c r="E66">
        <v>3794.8</v>
      </c>
      <c r="F66">
        <v>54309.15</v>
      </c>
      <c r="G66" s="4">
        <v>11066679.6</v>
      </c>
    </row>
    <row r="67" spans="1:7" x14ac:dyDescent="0.2">
      <c r="A67" t="s">
        <v>115</v>
      </c>
      <c r="B67">
        <v>6</v>
      </c>
      <c r="C67">
        <v>5</v>
      </c>
      <c r="D67" t="s">
        <v>4</v>
      </c>
      <c r="E67">
        <v>3718.5</v>
      </c>
      <c r="F67">
        <v>67245.960000000006</v>
      </c>
      <c r="G67" s="4">
        <v>10780838.939999999</v>
      </c>
    </row>
    <row r="68" spans="1:7" x14ac:dyDescent="0.2">
      <c r="A68" t="s">
        <v>100</v>
      </c>
      <c r="B68">
        <v>3</v>
      </c>
      <c r="C68">
        <v>1</v>
      </c>
      <c r="D68" t="s">
        <v>4</v>
      </c>
      <c r="E68">
        <v>3911.9</v>
      </c>
      <c r="F68">
        <v>39927.81</v>
      </c>
      <c r="G68">
        <v>9920600.9700000007</v>
      </c>
    </row>
    <row r="69" spans="1:7" x14ac:dyDescent="0.2">
      <c r="A69" t="s">
        <v>101</v>
      </c>
      <c r="B69">
        <v>3</v>
      </c>
      <c r="C69">
        <v>2</v>
      </c>
      <c r="D69" t="s">
        <v>4</v>
      </c>
      <c r="E69">
        <v>3955.5</v>
      </c>
      <c r="F69">
        <v>160713.54</v>
      </c>
      <c r="G69" s="4">
        <v>18258627.629999999</v>
      </c>
    </row>
    <row r="70" spans="1:7" x14ac:dyDescent="0.2">
      <c r="A70" t="s">
        <v>102</v>
      </c>
      <c r="B70">
        <v>3</v>
      </c>
      <c r="C70">
        <v>3</v>
      </c>
      <c r="D70" t="s">
        <v>4</v>
      </c>
      <c r="E70">
        <v>3578.2</v>
      </c>
      <c r="F70">
        <v>147306.03</v>
      </c>
      <c r="G70" s="4">
        <v>11935130.550000001</v>
      </c>
    </row>
    <row r="71" spans="1:7" x14ac:dyDescent="0.2">
      <c r="A71" t="s">
        <v>103</v>
      </c>
      <c r="B71">
        <v>4</v>
      </c>
      <c r="C71">
        <v>4</v>
      </c>
      <c r="D71" t="s">
        <v>4</v>
      </c>
      <c r="E71">
        <v>4061.3</v>
      </c>
      <c r="F71">
        <v>70070.820000000007</v>
      </c>
      <c r="G71">
        <v>9772733.9399999995</v>
      </c>
    </row>
    <row r="72" spans="1:7" x14ac:dyDescent="0.2">
      <c r="A72" t="s">
        <v>113</v>
      </c>
      <c r="B72">
        <v>6</v>
      </c>
      <c r="C72">
        <v>5</v>
      </c>
      <c r="D72" t="s">
        <v>4</v>
      </c>
      <c r="E72">
        <v>3670.7</v>
      </c>
      <c r="F72">
        <v>88541.28</v>
      </c>
      <c r="G72" s="4">
        <v>12609438.24</v>
      </c>
    </row>
    <row r="73" spans="1:7" x14ac:dyDescent="0.2">
      <c r="A73" t="s">
        <v>104</v>
      </c>
      <c r="B73">
        <v>4</v>
      </c>
      <c r="C73">
        <v>1</v>
      </c>
      <c r="D73" t="s">
        <v>4</v>
      </c>
      <c r="E73">
        <v>4132.8999999999996</v>
      </c>
      <c r="F73">
        <v>148323.6</v>
      </c>
      <c r="G73" s="4">
        <v>14492795.49</v>
      </c>
    </row>
    <row r="74" spans="1:7" x14ac:dyDescent="0.2">
      <c r="A74" t="s">
        <v>105</v>
      </c>
      <c r="B74">
        <v>4</v>
      </c>
      <c r="C74">
        <v>2</v>
      </c>
      <c r="D74" t="s">
        <v>4</v>
      </c>
      <c r="E74">
        <v>3993.4</v>
      </c>
      <c r="F74">
        <v>171576.78</v>
      </c>
      <c r="G74" s="4">
        <v>13987835.49</v>
      </c>
    </row>
    <row r="75" spans="1:7" x14ac:dyDescent="0.2">
      <c r="A75" t="s">
        <v>106</v>
      </c>
      <c r="B75">
        <v>4</v>
      </c>
      <c r="C75">
        <v>3</v>
      </c>
      <c r="D75" t="s">
        <v>4</v>
      </c>
      <c r="E75">
        <v>4168.2</v>
      </c>
      <c r="F75">
        <v>89660.79</v>
      </c>
      <c r="G75" s="4">
        <v>11375667.66</v>
      </c>
    </row>
    <row r="76" spans="1:7" x14ac:dyDescent="0.2">
      <c r="A76" t="s">
        <v>107</v>
      </c>
      <c r="B76">
        <v>4</v>
      </c>
      <c r="C76">
        <v>4</v>
      </c>
      <c r="D76" t="s">
        <v>4</v>
      </c>
      <c r="E76">
        <v>3440.9</v>
      </c>
      <c r="F76">
        <v>80766.210000000006</v>
      </c>
      <c r="G76" s="4">
        <v>10361611.02</v>
      </c>
    </row>
    <row r="77" spans="1:7" x14ac:dyDescent="0.2">
      <c r="A77" t="s">
        <v>116</v>
      </c>
      <c r="B77">
        <v>6</v>
      </c>
      <c r="C77">
        <v>5</v>
      </c>
      <c r="D77" t="s">
        <v>4</v>
      </c>
      <c r="E77">
        <v>3435.2</v>
      </c>
      <c r="F77">
        <v>69624.539999999994</v>
      </c>
      <c r="G77" s="4">
        <v>10611663.779999999</v>
      </c>
    </row>
    <row r="78" spans="1:7" x14ac:dyDescent="0.2">
      <c r="A78" t="s">
        <v>108</v>
      </c>
      <c r="B78">
        <v>5</v>
      </c>
      <c r="C78">
        <v>1</v>
      </c>
      <c r="D78" t="s">
        <v>4</v>
      </c>
      <c r="E78">
        <v>3975.4</v>
      </c>
      <c r="F78">
        <v>80210.7</v>
      </c>
      <c r="G78" s="4">
        <v>12060441.869999999</v>
      </c>
    </row>
    <row r="79" spans="1:7" x14ac:dyDescent="0.2">
      <c r="A79" t="s">
        <v>109</v>
      </c>
      <c r="B79">
        <v>5</v>
      </c>
      <c r="C79">
        <v>2</v>
      </c>
      <c r="D79" t="s">
        <v>4</v>
      </c>
      <c r="E79">
        <v>4350.3</v>
      </c>
      <c r="F79">
        <v>167962.56</v>
      </c>
      <c r="G79" s="4">
        <v>14137146.810000001</v>
      </c>
    </row>
    <row r="80" spans="1:7" x14ac:dyDescent="0.2">
      <c r="A80" t="s">
        <v>110</v>
      </c>
      <c r="B80">
        <v>5</v>
      </c>
      <c r="C80">
        <v>3</v>
      </c>
      <c r="D80" t="s">
        <v>4</v>
      </c>
      <c r="E80">
        <v>4019.9</v>
      </c>
      <c r="F80">
        <v>24364.5</v>
      </c>
      <c r="G80">
        <v>4520383.8600000003</v>
      </c>
    </row>
    <row r="81" spans="1:7" x14ac:dyDescent="0.2">
      <c r="A81" t="s">
        <v>111</v>
      </c>
      <c r="B81">
        <v>5</v>
      </c>
      <c r="C81">
        <v>4</v>
      </c>
      <c r="D81" t="s">
        <v>4</v>
      </c>
      <c r="E81">
        <v>4088.2</v>
      </c>
      <c r="F81">
        <v>48365.91</v>
      </c>
      <c r="G81">
        <v>7913651.8200000003</v>
      </c>
    </row>
    <row r="82" spans="1:7" x14ac:dyDescent="0.2">
      <c r="A82" t="s">
        <v>117</v>
      </c>
      <c r="B82">
        <v>6</v>
      </c>
      <c r="C82">
        <v>5</v>
      </c>
      <c r="D82" t="s">
        <v>4</v>
      </c>
      <c r="E82">
        <v>4889.3</v>
      </c>
      <c r="F82">
        <v>293992.46999999997</v>
      </c>
      <c r="G82">
        <v>7570762.23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3612D-8A01-3D4D-938B-95A9EB6B8211}">
  <dimension ref="A1:E13"/>
  <sheetViews>
    <sheetView workbookViewId="0">
      <selection activeCell="L15" sqref="L15"/>
    </sheetView>
  </sheetViews>
  <sheetFormatPr baseColWidth="10" defaultRowHeight="16" x14ac:dyDescent="0.2"/>
  <sheetData>
    <row r="1" spans="1:5" x14ac:dyDescent="0.2">
      <c r="A1" s="1" t="s">
        <v>190</v>
      </c>
      <c r="B1" s="1" t="s">
        <v>191</v>
      </c>
      <c r="C1" s="1" t="s">
        <v>192</v>
      </c>
      <c r="D1" s="1" t="s">
        <v>187</v>
      </c>
      <c r="E1" s="1" t="s">
        <v>193</v>
      </c>
    </row>
    <row r="2" spans="1:5" x14ac:dyDescent="0.2">
      <c r="A2" s="1" t="s">
        <v>194</v>
      </c>
      <c r="B2" s="1" t="s">
        <v>195</v>
      </c>
      <c r="C2" s="1">
        <v>1.75270795</v>
      </c>
      <c r="D2" s="1">
        <v>2.2762439999999998E-2</v>
      </c>
      <c r="E2" s="1">
        <v>8.8297600000000007E-3</v>
      </c>
    </row>
    <row r="3" spans="1:5" x14ac:dyDescent="0.2">
      <c r="A3" s="1" t="s">
        <v>196</v>
      </c>
      <c r="B3" s="1" t="s">
        <v>195</v>
      </c>
      <c r="C3" s="1">
        <v>2.8688602799999998</v>
      </c>
      <c r="D3" s="1">
        <v>5.8548169999999997E-2</v>
      </c>
      <c r="E3" s="1">
        <v>1.1810869999999999E-2</v>
      </c>
    </row>
    <row r="4" spans="1:5" x14ac:dyDescent="0.2">
      <c r="A4" s="1" t="s">
        <v>197</v>
      </c>
      <c r="B4" s="1" t="s">
        <v>195</v>
      </c>
      <c r="C4" s="1">
        <v>1.44751005</v>
      </c>
      <c r="D4" s="1">
        <v>1.98289E-2</v>
      </c>
      <c r="E4" s="1">
        <v>6.3738900000000001E-3</v>
      </c>
    </row>
    <row r="5" spans="1:5" x14ac:dyDescent="0.2">
      <c r="A5" s="1" t="s">
        <v>198</v>
      </c>
      <c r="B5" s="1" t="s">
        <v>195</v>
      </c>
      <c r="C5" s="1">
        <v>1.95326657</v>
      </c>
      <c r="D5" s="1">
        <v>2.0346530000000002E-2</v>
      </c>
      <c r="E5" s="1">
        <v>7.6359100000000001E-3</v>
      </c>
    </row>
    <row r="6" spans="1:5" x14ac:dyDescent="0.2">
      <c r="A6" s="1" t="s">
        <v>199</v>
      </c>
      <c r="B6" s="1" t="s">
        <v>200</v>
      </c>
      <c r="C6" s="1">
        <v>2.7206212999999999</v>
      </c>
      <c r="D6" s="1">
        <v>2.5910679999999998E-2</v>
      </c>
      <c r="E6" s="1">
        <v>9.2727399999999998E-3</v>
      </c>
    </row>
    <row r="7" spans="1:5" x14ac:dyDescent="0.2">
      <c r="A7" s="1" t="s">
        <v>201</v>
      </c>
      <c r="B7" s="1" t="s">
        <v>200</v>
      </c>
      <c r="C7" s="1">
        <v>0.93303358999999997</v>
      </c>
      <c r="D7" s="1">
        <v>1.9041499999999999E-2</v>
      </c>
      <c r="E7" s="1">
        <v>8.4361100000000001E-3</v>
      </c>
    </row>
    <row r="8" spans="1:5" x14ac:dyDescent="0.2">
      <c r="A8" s="1" t="s">
        <v>202</v>
      </c>
      <c r="B8" s="1" t="s">
        <v>200</v>
      </c>
      <c r="C8" s="1">
        <v>1.5870290899999999</v>
      </c>
      <c r="D8" s="1">
        <v>1.8241710000000001E-2</v>
      </c>
      <c r="E8" s="1">
        <v>6.27532E-3</v>
      </c>
    </row>
    <row r="9" spans="1:5" x14ac:dyDescent="0.2">
      <c r="A9" s="1" t="s">
        <v>203</v>
      </c>
      <c r="B9" s="1" t="s">
        <v>200</v>
      </c>
      <c r="C9" s="1">
        <v>1.4126302900000001</v>
      </c>
      <c r="D9" s="1">
        <v>1.41263E-2</v>
      </c>
      <c r="E9" s="1">
        <v>6.9144899999999997E-3</v>
      </c>
    </row>
    <row r="10" spans="1:5" x14ac:dyDescent="0.2">
      <c r="A10" s="1" t="s">
        <v>204</v>
      </c>
      <c r="B10" s="1" t="s">
        <v>205</v>
      </c>
      <c r="C10" s="1">
        <v>0.49703658000000001</v>
      </c>
      <c r="D10" s="1">
        <v>4.6452000000000004E-3</v>
      </c>
      <c r="E10" s="1">
        <v>2.1259E-3</v>
      </c>
    </row>
    <row r="11" spans="1:5" x14ac:dyDescent="0.2">
      <c r="A11" s="1" t="s">
        <v>206</v>
      </c>
      <c r="B11" s="1" t="s">
        <v>205</v>
      </c>
      <c r="C11" s="1">
        <v>1.9271067500000001</v>
      </c>
      <c r="D11" s="1">
        <v>3.3225980000000002E-2</v>
      </c>
      <c r="E11" s="1">
        <v>8.7397099999999995E-3</v>
      </c>
    </row>
    <row r="12" spans="1:5" x14ac:dyDescent="0.2">
      <c r="A12" s="1" t="s">
        <v>207</v>
      </c>
      <c r="B12" s="1" t="s">
        <v>205</v>
      </c>
      <c r="C12" s="1">
        <v>0.97663328999999999</v>
      </c>
      <c r="D12" s="1">
        <v>1.6553109999999999E-2</v>
      </c>
      <c r="E12" s="1">
        <v>4.4697199999999999E-3</v>
      </c>
    </row>
    <row r="13" spans="1:5" x14ac:dyDescent="0.2">
      <c r="A13" s="1" t="s">
        <v>208</v>
      </c>
      <c r="B13" s="1" t="s">
        <v>205</v>
      </c>
      <c r="C13" s="1">
        <v>0.20927856</v>
      </c>
      <c r="D13" s="1">
        <v>4.1035000000000004E-3</v>
      </c>
      <c r="E13" s="1">
        <v>4.2973000000000004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21B97-B7F7-DE4B-9DEF-C1B98C063BE6}">
  <dimension ref="A1:O9"/>
  <sheetViews>
    <sheetView workbookViewId="0">
      <selection activeCell="H1" sqref="H1:T7"/>
    </sheetView>
  </sheetViews>
  <sheetFormatPr baseColWidth="10" defaultRowHeight="16" x14ac:dyDescent="0.2"/>
  <cols>
    <col min="1" max="1" width="21.83203125" customWidth="1"/>
    <col min="2" max="2" width="20.6640625" customWidth="1"/>
    <col min="3" max="3" width="18.5" customWidth="1"/>
    <col min="4" max="4" width="17" customWidth="1"/>
    <col min="5" max="5" width="24.33203125" customWidth="1"/>
    <col min="6" max="6" width="21" customWidth="1"/>
    <col min="8" max="8" width="13.6640625" customWidth="1"/>
    <col min="15" max="15" width="14.33203125" customWidth="1"/>
  </cols>
  <sheetData>
    <row r="1" spans="1:15" x14ac:dyDescent="0.2">
      <c r="A1" s="2" t="s">
        <v>209</v>
      </c>
      <c r="B1" s="2" t="s">
        <v>210</v>
      </c>
      <c r="C1" s="2" t="s">
        <v>211</v>
      </c>
      <c r="D1" s="2" t="s">
        <v>212</v>
      </c>
      <c r="E1" s="2" t="s">
        <v>213</v>
      </c>
      <c r="F1" s="2" t="s">
        <v>214</v>
      </c>
      <c r="H1" s="2"/>
      <c r="O1" s="2"/>
    </row>
    <row r="2" spans="1:15" x14ac:dyDescent="0.2">
      <c r="A2" t="s">
        <v>200</v>
      </c>
      <c r="B2">
        <f>19+21+50+6</f>
        <v>96</v>
      </c>
      <c r="C2" t="s">
        <v>195</v>
      </c>
      <c r="D2">
        <f>2+1+1+2+2+2+2+6+3+1+2+4+3+4+2+3+4+3+3+4+6+1+2+1+5+3+6+8+2+8</f>
        <v>96</v>
      </c>
      <c r="E2" t="s">
        <v>200</v>
      </c>
      <c r="F2">
        <f>40+50+35</f>
        <v>125</v>
      </c>
    </row>
    <row r="3" spans="1:15" x14ac:dyDescent="0.2">
      <c r="A3" t="s">
        <v>200</v>
      </c>
      <c r="B3">
        <f>36+35</f>
        <v>71</v>
      </c>
      <c r="C3" t="s">
        <v>195</v>
      </c>
      <c r="D3">
        <f>2+1+3+4+6+2+6+2+1+2+3+2+2+1+2+1+29</f>
        <v>69</v>
      </c>
      <c r="E3" t="s">
        <v>200</v>
      </c>
      <c r="F3">
        <f>54+52+5</f>
        <v>111</v>
      </c>
    </row>
    <row r="4" spans="1:15" x14ac:dyDescent="0.2">
      <c r="A4" t="s">
        <v>200</v>
      </c>
      <c r="B4">
        <f>60+40+40</f>
        <v>140</v>
      </c>
      <c r="C4" t="s">
        <v>195</v>
      </c>
      <c r="D4">
        <f>2+3+2+2+6+2+8+3+2+2+3+3+5+1+1+3+15+1+5+8</f>
        <v>77</v>
      </c>
      <c r="E4" t="s">
        <v>200</v>
      </c>
      <c r="F4">
        <f>41+20+36+45</f>
        <v>142</v>
      </c>
    </row>
    <row r="5" spans="1:15" x14ac:dyDescent="0.2">
      <c r="A5" t="s">
        <v>200</v>
      </c>
      <c r="B5">
        <f>50+27+57</f>
        <v>134</v>
      </c>
      <c r="C5" t="s">
        <v>195</v>
      </c>
      <c r="D5">
        <f>7+4+3+1+4+4+3+1+3+1+6+5+5+1+5+6+7</f>
        <v>66</v>
      </c>
      <c r="E5" t="s">
        <v>200</v>
      </c>
      <c r="F5">
        <f>37+57</f>
        <v>94</v>
      </c>
    </row>
    <row r="6" spans="1:15" x14ac:dyDescent="0.2">
      <c r="A6" t="s">
        <v>205</v>
      </c>
      <c r="B6">
        <f>34+46</f>
        <v>80</v>
      </c>
      <c r="C6" t="s">
        <v>205</v>
      </c>
      <c r="D6">
        <f>4+4+4+1+3+4+8+2+7+3+1+3+3+3+6+4+3+7+3+4+2+2+1+4+6+11+2+23</f>
        <v>128</v>
      </c>
      <c r="E6" t="s">
        <v>195</v>
      </c>
      <c r="F6">
        <f>33+52+29</f>
        <v>114</v>
      </c>
    </row>
    <row r="7" spans="1:15" x14ac:dyDescent="0.2">
      <c r="A7" t="s">
        <v>205</v>
      </c>
      <c r="B7">
        <f>46+44</f>
        <v>90</v>
      </c>
      <c r="C7" t="s">
        <v>205</v>
      </c>
      <c r="D7">
        <f>2+5+3+2+1+2+5+3+2+5+4+4+4+1+1+3+25</f>
        <v>72</v>
      </c>
      <c r="E7" t="s">
        <v>195</v>
      </c>
      <c r="F7">
        <f>52+18+43</f>
        <v>113</v>
      </c>
    </row>
    <row r="8" spans="1:15" x14ac:dyDescent="0.2">
      <c r="A8" t="s">
        <v>205</v>
      </c>
      <c r="B8">
        <f>20+64+25</f>
        <v>109</v>
      </c>
      <c r="C8" t="s">
        <v>205</v>
      </c>
      <c r="D8">
        <f>3+5+7+1+1+4+9+1+4+1+5+2+4+3+1+2+4+16+19+8+1</f>
        <v>101</v>
      </c>
      <c r="E8" t="s">
        <v>195</v>
      </c>
      <c r="F8">
        <f>19+44+39</f>
        <v>102</v>
      </c>
    </row>
    <row r="9" spans="1:15" x14ac:dyDescent="0.2">
      <c r="A9" t="s">
        <v>205</v>
      </c>
      <c r="B9">
        <f>45+49+45</f>
        <v>139</v>
      </c>
      <c r="C9" t="s">
        <v>205</v>
      </c>
      <c r="D9">
        <f>6+4+5+1+7+5+7+4+8+5+8+8+3+1+1+6+6+13</f>
        <v>98</v>
      </c>
      <c r="E9" t="s">
        <v>195</v>
      </c>
      <c r="F9">
        <f>44+50</f>
        <v>9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d7ec1d5-9484-4aa8-bd4f-46c07ecbbe8a" xsi:nil="true"/>
    <lcf76f155ced4ddcb4097134ff3c332f xmlns="28f16b03-3732-448b-85eb-af06639e5692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1E8B9590AA54449554AC09D14421FC" ma:contentTypeVersion="11" ma:contentTypeDescription="Create a new document." ma:contentTypeScope="" ma:versionID="f852979618dbf5a57e483650b33be2a0">
  <xsd:schema xmlns:xsd="http://www.w3.org/2001/XMLSchema" xmlns:xs="http://www.w3.org/2001/XMLSchema" xmlns:p="http://schemas.microsoft.com/office/2006/metadata/properties" xmlns:ns2="28f16b03-3732-448b-85eb-af06639e5692" xmlns:ns3="dd7ec1d5-9484-4aa8-bd4f-46c07ecbbe8a" targetNamespace="http://schemas.microsoft.com/office/2006/metadata/properties" ma:root="true" ma:fieldsID="8619aea301895f26e3e21467a402a242" ns2:_="" ns3:_="">
    <xsd:import namespace="28f16b03-3732-448b-85eb-af06639e5692"/>
    <xsd:import namespace="dd7ec1d5-9484-4aa8-bd4f-46c07ecbbe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f16b03-3732-448b-85eb-af06639e56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7ec1d5-9484-4aa8-bd4f-46c07ecbbe8a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b4b5c5f2-35d3-4989-b4e3-80b1e0eef1e7}" ma:internalName="TaxCatchAll" ma:showField="CatchAllData" ma:web="dd7ec1d5-9484-4aa8-bd4f-46c07ecbbe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672EA52-1D62-4D77-99C8-7CB92616954F}">
  <ds:schemaRefs>
    <ds:schemaRef ds:uri="http://schemas.openxmlformats.org/package/2006/metadata/core-properties"/>
    <ds:schemaRef ds:uri="http://schemas.microsoft.com/office/2006/documentManagement/types"/>
    <ds:schemaRef ds:uri="28f16b03-3732-448b-85eb-af06639e5692"/>
    <ds:schemaRef ds:uri="http://purl.org/dc/elements/1.1/"/>
    <ds:schemaRef ds:uri="http://purl.org/dc/terms/"/>
    <ds:schemaRef ds:uri="dd7ec1d5-9484-4aa8-bd4f-46c07ecbbe8a"/>
    <ds:schemaRef ds:uri="http://www.w3.org/XML/1998/namespace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4B69411-7DCC-4A30-974B-4F3F87B9E3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f16b03-3732-448b-85eb-af06639e5692"/>
    <ds:schemaRef ds:uri="dd7ec1d5-9484-4aa8-bd4f-46c07ecbbe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8CF1842-5F70-40EB-8568-7D1FDCF5B61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nus</vt:lpstr>
      <vt:lpstr>Intermediate</vt:lpstr>
      <vt:lpstr>Plus</vt:lpstr>
      <vt:lpstr>mixed</vt:lpstr>
      <vt:lpstr>PlusMinusCombined</vt:lpstr>
      <vt:lpstr>ARA control</vt:lpstr>
      <vt:lpstr>Nodule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Underwood</dc:creator>
  <cp:lastModifiedBy>Thomas Underwood</cp:lastModifiedBy>
  <dcterms:created xsi:type="dcterms:W3CDTF">2024-07-17T12:09:25Z</dcterms:created>
  <dcterms:modified xsi:type="dcterms:W3CDTF">2025-08-14T16:58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1E8B9590AA54449554AC09D14421FC</vt:lpwstr>
  </property>
  <property fmtid="{D5CDD505-2E9C-101B-9397-08002B2CF9AE}" pid="3" name="MediaServiceImageTags">
    <vt:lpwstr/>
  </property>
</Properties>
</file>